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it Acc. Nos." sheetId="1" state="visible" r:id="rId2"/>
    <sheet name="Nuc Acc. Nos." sheetId="2" state="visible" r:id="rId3"/>
    <sheet name="Mitochondrial pairs" sheetId="3" state="visible" r:id="rId4"/>
    <sheet name="Nuclear pair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22" uniqueCount="1154">
  <si>
    <t xml:space="preserve">Species Name</t>
  </si>
  <si>
    <t xml:space="preserve">Atp6</t>
  </si>
  <si>
    <t xml:space="preserve">COI</t>
  </si>
  <si>
    <t xml:space="preserve">COII</t>
  </si>
  <si>
    <t xml:space="preserve">COIII</t>
  </si>
  <si>
    <t xml:space="preserve">CytB</t>
  </si>
  <si>
    <t xml:space="preserve">ND1</t>
  </si>
  <si>
    <t xml:space="preserve">ND2</t>
  </si>
  <si>
    <t xml:space="preserve">ND4</t>
  </si>
  <si>
    <t xml:space="preserve">ND5</t>
  </si>
  <si>
    <t xml:space="preserve">Acinonyx jubatus</t>
  </si>
  <si>
    <t xml:space="preserve">AF344830</t>
  </si>
  <si>
    <t xml:space="preserve">AY463959</t>
  </si>
  <si>
    <t xml:space="preserve">NC_005212</t>
  </si>
  <si>
    <t xml:space="preserve">Aotus trivirgatus</t>
  </si>
  <si>
    <t xml:space="preserve">AY250707</t>
  </si>
  <si>
    <t xml:space="preserve">Arctocephalus australis</t>
  </si>
  <si>
    <t xml:space="preserve">AY377312</t>
  </si>
  <si>
    <t xml:space="preserve">AY377150</t>
  </si>
  <si>
    <t xml:space="preserve">AY377173</t>
  </si>
  <si>
    <t xml:space="preserve">AY377265</t>
  </si>
  <si>
    <t xml:space="preserve">AY377329</t>
  </si>
  <si>
    <t xml:space="preserve">AY377363</t>
  </si>
  <si>
    <t xml:space="preserve">AY377283</t>
  </si>
  <si>
    <t xml:space="preserve">AY377345</t>
  </si>
  <si>
    <t xml:space="preserve">AY377381</t>
  </si>
  <si>
    <t xml:space="preserve">Arctocephalus forsteri</t>
  </si>
  <si>
    <t xml:space="preserve">AF513820</t>
  </si>
  <si>
    <t xml:space="preserve">NC_004023</t>
  </si>
  <si>
    <t xml:space="preserve">Artibeus jamaicensis</t>
  </si>
  <si>
    <t xml:space="preserve">AF061340</t>
  </si>
  <si>
    <t xml:space="preserve">AY572341</t>
  </si>
  <si>
    <t xml:space="preserve">Balaena mysticetus</t>
  </si>
  <si>
    <t xml:space="preserve">AJ554051</t>
  </si>
  <si>
    <t xml:space="preserve">NC_005268</t>
  </si>
  <si>
    <t xml:space="preserve">AY398630</t>
  </si>
  <si>
    <t xml:space="preserve">Balaenoptera acutorostrata</t>
  </si>
  <si>
    <t xml:space="preserve">AJ554054</t>
  </si>
  <si>
    <t xml:space="preserve">X75581</t>
  </si>
  <si>
    <t xml:space="preserve">NC_005271</t>
  </si>
  <si>
    <t xml:space="preserve">Balaenoptera borealis</t>
  </si>
  <si>
    <t xml:space="preserve">NC_006929</t>
  </si>
  <si>
    <t xml:space="preserve">AP006470</t>
  </si>
  <si>
    <t xml:space="preserve">X75582</t>
  </si>
  <si>
    <t xml:space="preserve">AY398632</t>
  </si>
  <si>
    <t xml:space="preserve">Balaenoptera musculus</t>
  </si>
  <si>
    <t xml:space="preserve">X72204</t>
  </si>
  <si>
    <t xml:space="preserve">Balaenoptera physalus</t>
  </si>
  <si>
    <t xml:space="preserve">X61145</t>
  </si>
  <si>
    <t xml:space="preserve">NC_001321</t>
  </si>
  <si>
    <t xml:space="preserve">Berardius bairdii</t>
  </si>
  <si>
    <t xml:space="preserve">AJ554057</t>
  </si>
  <si>
    <t xml:space="preserve">X92541</t>
  </si>
  <si>
    <t xml:space="preserve">Bos grunniens</t>
  </si>
  <si>
    <t xml:space="preserve">AY684273</t>
  </si>
  <si>
    <t xml:space="preserve">U18819</t>
  </si>
  <si>
    <t xml:space="preserve">AY955225</t>
  </si>
  <si>
    <t xml:space="preserve">Bos taurus</t>
  </si>
  <si>
    <t xml:space="preserve">AF384023</t>
  </si>
  <si>
    <t xml:space="preserve">AY126697</t>
  </si>
  <si>
    <t xml:space="preserve">AF384025</t>
  </si>
  <si>
    <t xml:space="preserve">NC_006853</t>
  </si>
  <si>
    <t xml:space="preserve">AB074967</t>
  </si>
  <si>
    <t xml:space="preserve">Bradypus tridactylus</t>
  </si>
  <si>
    <t xml:space="preserve">NC_006923</t>
  </si>
  <si>
    <t xml:space="preserve">Bubalus bubalis</t>
  </si>
  <si>
    <t xml:space="preserve">AY702618</t>
  </si>
  <si>
    <t xml:space="preserve">AF547270</t>
  </si>
  <si>
    <t xml:space="preserve">Caenolestes fuliginosus</t>
  </si>
  <si>
    <t xml:space="preserve">AJ508400</t>
  </si>
  <si>
    <t xml:space="preserve">Canis latrans</t>
  </si>
  <si>
    <t xml:space="preserve">NC_008093</t>
  </si>
  <si>
    <t xml:space="preserve">AF028212</t>
  </si>
  <si>
    <t xml:space="preserve">Canis lupus*</t>
  </si>
  <si>
    <t xml:space="preserve">AY729880</t>
  </si>
  <si>
    <t xml:space="preserve">AF028213</t>
  </si>
  <si>
    <t xml:space="preserve">AY170103</t>
  </si>
  <si>
    <t xml:space="preserve">U41443</t>
  </si>
  <si>
    <t xml:space="preserve">AY170044</t>
  </si>
  <si>
    <t xml:space="preserve">Caperea marginata</t>
  </si>
  <si>
    <t xml:space="preserve">AJ554052</t>
  </si>
  <si>
    <t xml:space="preserve">X75586</t>
  </si>
  <si>
    <t xml:space="preserve">Capra hircus</t>
  </si>
  <si>
    <t xml:space="preserve">X65975</t>
  </si>
  <si>
    <t xml:space="preserve">AF533441</t>
  </si>
  <si>
    <t xml:space="preserve">U62569</t>
  </si>
  <si>
    <t xml:space="preserve">NC_005044</t>
  </si>
  <si>
    <t xml:space="preserve">X72965</t>
  </si>
  <si>
    <t xml:space="preserve">Cavia porcellus</t>
  </si>
  <si>
    <t xml:space="preserve">AJ222767</t>
  </si>
  <si>
    <t xml:space="preserve">Cebus albifrons</t>
  </si>
  <si>
    <t xml:space="preserve">AJ309866</t>
  </si>
  <si>
    <t xml:space="preserve">Ceratotherium simum</t>
  </si>
  <si>
    <t xml:space="preserve">Y07726</t>
  </si>
  <si>
    <t xml:space="preserve">Cervus nippon</t>
  </si>
  <si>
    <t xml:space="preserve">AB108508</t>
  </si>
  <si>
    <t xml:space="preserve">AB116261</t>
  </si>
  <si>
    <t xml:space="preserve">AB108505</t>
  </si>
  <si>
    <t xml:space="preserve">AB108506</t>
  </si>
  <si>
    <t xml:space="preserve">NC_006993</t>
  </si>
  <si>
    <t xml:space="preserve">AB105216</t>
  </si>
  <si>
    <t xml:space="preserve">AB108500</t>
  </si>
  <si>
    <t xml:space="preserve">AB116262</t>
  </si>
  <si>
    <t xml:space="preserve">AB160859</t>
  </si>
  <si>
    <t xml:space="preserve">Chalinolobus tuberculatus</t>
  </si>
  <si>
    <t xml:space="preserve">AF321051</t>
  </si>
  <si>
    <t xml:space="preserve">Choloepus didactylus</t>
  </si>
  <si>
    <t xml:space="preserve">AY960980</t>
  </si>
  <si>
    <t xml:space="preserve">AJ505830</t>
  </si>
  <si>
    <t xml:space="preserve">Chrysochloris asiatica</t>
  </si>
  <si>
    <t xml:space="preserve">AB096866</t>
  </si>
  <si>
    <t xml:space="preserve">Colobus guereza</t>
  </si>
  <si>
    <t xml:space="preserve">AY863427</t>
  </si>
  <si>
    <t xml:space="preserve">U38264</t>
  </si>
  <si>
    <t xml:space="preserve">U92950</t>
  </si>
  <si>
    <t xml:space="preserve">Cricetulus griseus</t>
  </si>
  <si>
    <t xml:space="preserve">DQ390542</t>
  </si>
  <si>
    <t xml:space="preserve">Crocidura russula</t>
  </si>
  <si>
    <t xml:space="preserve">AY769264</t>
  </si>
  <si>
    <t xml:space="preserve">AJ000468</t>
  </si>
  <si>
    <t xml:space="preserve">Cynocephalus variegatus</t>
  </si>
  <si>
    <t xml:space="preserve">AF460846</t>
  </si>
  <si>
    <t xml:space="preserve">AJ428849</t>
  </si>
  <si>
    <t xml:space="preserve">Cystophora cristata</t>
  </si>
  <si>
    <t xml:space="preserve">AY377306</t>
  </si>
  <si>
    <t xml:space="preserve">AY377144</t>
  </si>
  <si>
    <t xml:space="preserve">AY377167</t>
  </si>
  <si>
    <t xml:space="preserve">AY377259</t>
  </si>
  <si>
    <t xml:space="preserve">X82294</t>
  </si>
  <si>
    <t xml:space="preserve">AY377357</t>
  </si>
  <si>
    <t xml:space="preserve">AY377277</t>
  </si>
  <si>
    <t xml:space="preserve">AY377339</t>
  </si>
  <si>
    <t xml:space="preserve">AY377375</t>
  </si>
  <si>
    <t xml:space="preserve">Dactylopsila trivirgata</t>
  </si>
  <si>
    <t xml:space="preserve">NC_008134</t>
  </si>
  <si>
    <t xml:space="preserve">Dasypus novemcinctus</t>
  </si>
  <si>
    <t xml:space="preserve">Y11832</t>
  </si>
  <si>
    <t xml:space="preserve">M80903</t>
  </si>
  <si>
    <t xml:space="preserve">Dasyurus hallucatus</t>
  </si>
  <si>
    <t xml:space="preserve">AY795973</t>
  </si>
  <si>
    <t xml:space="preserve">M99460</t>
  </si>
  <si>
    <t xml:space="preserve">Didelphis virginiana</t>
  </si>
  <si>
    <t xml:space="preserve">Z29573</t>
  </si>
  <si>
    <t xml:space="preserve">Distoechurus pennatus</t>
  </si>
  <si>
    <t xml:space="preserve">AB241052</t>
  </si>
  <si>
    <t xml:space="preserve">Dromiciops gliroides</t>
  </si>
  <si>
    <t xml:space="preserve">AJ508402</t>
  </si>
  <si>
    <t xml:space="preserve">AF102815</t>
  </si>
  <si>
    <t xml:space="preserve">Dugong dugon</t>
  </si>
  <si>
    <t xml:space="preserve">AY075116</t>
  </si>
  <si>
    <t xml:space="preserve">AJ421723</t>
  </si>
  <si>
    <t xml:space="preserve">NC_003314</t>
  </si>
  <si>
    <t xml:space="preserve">Echinops telfairi</t>
  </si>
  <si>
    <t xml:space="preserve">AJ400734</t>
  </si>
  <si>
    <t xml:space="preserve">AB099484</t>
  </si>
  <si>
    <t xml:space="preserve">Echinosorex gymnura</t>
  </si>
  <si>
    <t xml:space="preserve">AF348079</t>
  </si>
  <si>
    <t xml:space="preserve">AF434827</t>
  </si>
  <si>
    <t xml:space="preserve">Echymipera rufescens</t>
  </si>
  <si>
    <t xml:space="preserve">AY795975</t>
  </si>
  <si>
    <t xml:space="preserve">Elephas maximus</t>
  </si>
  <si>
    <t xml:space="preserve">NC_005129</t>
  </si>
  <si>
    <t xml:space="preserve">Equus asinus</t>
  </si>
  <si>
    <t xml:space="preserve">X97337</t>
  </si>
  <si>
    <t xml:space="preserve">NC_001788</t>
  </si>
  <si>
    <t xml:space="preserve">Equus caballus</t>
  </si>
  <si>
    <t xml:space="preserve">AY584828</t>
  </si>
  <si>
    <t xml:space="preserve">D82932</t>
  </si>
  <si>
    <t xml:space="preserve">Erignathus barbatus</t>
  </si>
  <si>
    <t xml:space="preserve">AY377305</t>
  </si>
  <si>
    <t xml:space="preserve">AY377143</t>
  </si>
  <si>
    <t xml:space="preserve">AY377166</t>
  </si>
  <si>
    <t xml:space="preserve">AY377258</t>
  </si>
  <si>
    <t xml:space="preserve">AY170104</t>
  </si>
  <si>
    <t xml:space="preserve">AY377356</t>
  </si>
  <si>
    <t xml:space="preserve">AY377276</t>
  </si>
  <si>
    <t xml:space="preserve">AY377338</t>
  </si>
  <si>
    <t xml:space="preserve">AY377374</t>
  </si>
  <si>
    <t xml:space="preserve">Erinaceus europaeus</t>
  </si>
  <si>
    <t xml:space="preserve">X88898</t>
  </si>
  <si>
    <t xml:space="preserve">AF513817</t>
  </si>
  <si>
    <t xml:space="preserve">AF513818</t>
  </si>
  <si>
    <t xml:space="preserve">Eschrichtius robustus</t>
  </si>
  <si>
    <t xml:space="preserve">AJ554053</t>
  </si>
  <si>
    <t xml:space="preserve">Eubalaena australis</t>
  </si>
  <si>
    <t xml:space="preserve">AP006473</t>
  </si>
  <si>
    <t xml:space="preserve">AY398627</t>
  </si>
  <si>
    <t xml:space="preserve">Eumetopias jubatus</t>
  </si>
  <si>
    <t xml:space="preserve">AJ428578</t>
  </si>
  <si>
    <t xml:space="preserve">NC_004030</t>
  </si>
  <si>
    <t xml:space="preserve">Felis catus*</t>
  </si>
  <si>
    <t xml:space="preserve">U20753</t>
  </si>
  <si>
    <t xml:space="preserve">X82296</t>
  </si>
  <si>
    <t xml:space="preserve">AY170042</t>
  </si>
  <si>
    <t xml:space="preserve">Galemys pyrenaicus</t>
  </si>
  <si>
    <t xml:space="preserve">AY833419</t>
  </si>
  <si>
    <t xml:space="preserve">Gorilla gorilla</t>
  </si>
  <si>
    <t xml:space="preserve">D38114</t>
  </si>
  <si>
    <t xml:space="preserve">X93347</t>
  </si>
  <si>
    <t xml:space="preserve">Gulo gulo</t>
  </si>
  <si>
    <t xml:space="preserve">AY377313</t>
  </si>
  <si>
    <t xml:space="preserve">AY377151</t>
  </si>
  <si>
    <t xml:space="preserve">AY377174</t>
  </si>
  <si>
    <t xml:space="preserve">AY377266</t>
  </si>
  <si>
    <t xml:space="preserve">X94921</t>
  </si>
  <si>
    <t xml:space="preserve">AY377364</t>
  </si>
  <si>
    <t xml:space="preserve">AY377284</t>
  </si>
  <si>
    <t xml:space="preserve">AY377346</t>
  </si>
  <si>
    <t xml:space="preserve">AY377382</t>
  </si>
  <si>
    <t xml:space="preserve">Halichoerus grypus</t>
  </si>
  <si>
    <t xml:space="preserve">X72004</t>
  </si>
  <si>
    <t xml:space="preserve">NC_001602</t>
  </si>
  <si>
    <t xml:space="preserve">Hemiechinus auritus</t>
  </si>
  <si>
    <t xml:space="preserve">AB099481</t>
  </si>
  <si>
    <t xml:space="preserve">NC_005033</t>
  </si>
  <si>
    <t xml:space="preserve">Herpestes javanicus</t>
  </si>
  <si>
    <t xml:space="preserve">AY873843</t>
  </si>
  <si>
    <t xml:space="preserve">X94926</t>
  </si>
  <si>
    <t xml:space="preserve">AY170051</t>
  </si>
  <si>
    <t xml:space="preserve">Hippopotamus amphibius</t>
  </si>
  <si>
    <t xml:space="preserve">AJ010957</t>
  </si>
  <si>
    <t xml:space="preserve">Y08813</t>
  </si>
  <si>
    <t xml:space="preserve">Homo sapiens</t>
  </si>
  <si>
    <t xml:space="preserve">AY519496</t>
  </si>
  <si>
    <t xml:space="preserve">AY339510</t>
  </si>
  <si>
    <t xml:space="preserve">AY339522</t>
  </si>
  <si>
    <t xml:space="preserve">AY495260</t>
  </si>
  <si>
    <t xml:space="preserve">Hydrurga leptonyx</t>
  </si>
  <si>
    <t xml:space="preserve">AY377296</t>
  </si>
  <si>
    <t xml:space="preserve">AY377134</t>
  </si>
  <si>
    <t xml:space="preserve">AY377157</t>
  </si>
  <si>
    <t xml:space="preserve">AY377249</t>
  </si>
  <si>
    <t xml:space="preserve">AY377323</t>
  </si>
  <si>
    <t xml:space="preserve">AY377350</t>
  </si>
  <si>
    <t xml:space="preserve">AY377270</t>
  </si>
  <si>
    <t xml:space="preserve">AY377332</t>
  </si>
  <si>
    <t xml:space="preserve">AY377368</t>
  </si>
  <si>
    <t xml:space="preserve">Hylobates lar</t>
  </si>
  <si>
    <t xml:space="preserve">X99256</t>
  </si>
  <si>
    <t xml:space="preserve">NC_002082</t>
  </si>
  <si>
    <t xml:space="preserve">Hyperoodon ampullatus</t>
  </si>
  <si>
    <t xml:space="preserve">AJ554056</t>
  </si>
  <si>
    <t xml:space="preserve">X92539</t>
  </si>
  <si>
    <t xml:space="preserve">Inia geoffrensis</t>
  </si>
  <si>
    <t xml:space="preserve">AJ554059</t>
  </si>
  <si>
    <t xml:space="preserve">NC_005276</t>
  </si>
  <si>
    <t xml:space="preserve">Isoodon macrourus</t>
  </si>
  <si>
    <t xml:space="preserve">AF358864</t>
  </si>
  <si>
    <t xml:space="preserve">Jaculus jaculus</t>
  </si>
  <si>
    <t xml:space="preserve">AJ416890</t>
  </si>
  <si>
    <t xml:space="preserve">Kogia breviceps</t>
  </si>
  <si>
    <t xml:space="preserve">AJ554055</t>
  </si>
  <si>
    <t xml:space="preserve">Lagenorhynchus albirostris</t>
  </si>
  <si>
    <t xml:space="preserve">AJ554061</t>
  </si>
  <si>
    <t xml:space="preserve">Lama pacos</t>
  </si>
  <si>
    <t xml:space="preserve">Y19184</t>
  </si>
  <si>
    <t xml:space="preserve">AJ566364</t>
  </si>
  <si>
    <t xml:space="preserve">Lemur catta</t>
  </si>
  <si>
    <t xml:space="preserve">AJ421451</t>
  </si>
  <si>
    <t xml:space="preserve">U38271</t>
  </si>
  <si>
    <t xml:space="preserve">Leptonychotes weddellii</t>
  </si>
  <si>
    <t xml:space="preserve">AY377298</t>
  </si>
  <si>
    <t xml:space="preserve">AY377136</t>
  </si>
  <si>
    <t xml:space="preserve">AY377159</t>
  </si>
  <si>
    <t xml:space="preserve">AY377251</t>
  </si>
  <si>
    <t xml:space="preserve">AY377324</t>
  </si>
  <si>
    <t xml:space="preserve">AY377351</t>
  </si>
  <si>
    <t xml:space="preserve">AY377271</t>
  </si>
  <si>
    <t xml:space="preserve">AY377333</t>
  </si>
  <si>
    <t xml:space="preserve">AY377369</t>
  </si>
  <si>
    <t xml:space="preserve">Lepus europaeus</t>
  </si>
  <si>
    <t xml:space="preserve">AJ421471</t>
  </si>
  <si>
    <t xml:space="preserve">NC_004028</t>
  </si>
  <si>
    <t xml:space="preserve">Lobodon carcinophagus</t>
  </si>
  <si>
    <t xml:space="preserve">AY377292</t>
  </si>
  <si>
    <t xml:space="preserve">AY377130</t>
  </si>
  <si>
    <t xml:space="preserve">AY377153</t>
  </si>
  <si>
    <t xml:space="preserve">AF030465</t>
  </si>
  <si>
    <t xml:space="preserve">AY377321</t>
  </si>
  <si>
    <t xml:space="preserve">AY377348</t>
  </si>
  <si>
    <t xml:space="preserve">AY377268</t>
  </si>
  <si>
    <t xml:space="preserve">AY377330</t>
  </si>
  <si>
    <t xml:space="preserve">AY377366</t>
  </si>
  <si>
    <t xml:space="preserve">Loxodonta africana</t>
  </si>
  <si>
    <t xml:space="preserve">AJ224821</t>
  </si>
  <si>
    <t xml:space="preserve">D84150</t>
  </si>
  <si>
    <t xml:space="preserve">Macaca mulatta</t>
  </si>
  <si>
    <t xml:space="preserve">AY612638</t>
  </si>
  <si>
    <t xml:space="preserve">M74005</t>
  </si>
  <si>
    <t xml:space="preserve">Macaca sylvanus</t>
  </si>
  <si>
    <t xml:space="preserve">AJ309865</t>
  </si>
  <si>
    <t xml:space="preserve">Macropus robustus</t>
  </si>
  <si>
    <t xml:space="preserve">Y10524</t>
  </si>
  <si>
    <t xml:space="preserve">Macroscelides proboscideus</t>
  </si>
  <si>
    <t xml:space="preserve">AJ421452</t>
  </si>
  <si>
    <t xml:space="preserve">NC_004026</t>
  </si>
  <si>
    <t xml:space="preserve">Macrotis lagotis</t>
  </si>
  <si>
    <t xml:space="preserve">NC_006520</t>
  </si>
  <si>
    <t xml:space="preserve">NC_6520</t>
  </si>
  <si>
    <t xml:space="preserve">Manis tetradactyla</t>
  </si>
  <si>
    <t xml:space="preserve">AJ421454</t>
  </si>
  <si>
    <t xml:space="preserve">NC_004027</t>
  </si>
  <si>
    <t xml:space="preserve">Megaptera novaeangliae</t>
  </si>
  <si>
    <t xml:space="preserve">AP006467</t>
  </si>
  <si>
    <t xml:space="preserve">AY398624</t>
  </si>
  <si>
    <t xml:space="preserve">Metachirus nudicaudatus</t>
  </si>
  <si>
    <t xml:space="preserve">AJ639866</t>
  </si>
  <si>
    <t xml:space="preserve">U34671</t>
  </si>
  <si>
    <t xml:space="preserve">Microtus_rossiaemeridionalis</t>
  </si>
  <si>
    <t xml:space="preserve">DQ015676</t>
  </si>
  <si>
    <t xml:space="preserve">AY513819</t>
  </si>
  <si>
    <t xml:space="preserve">Mirounga angustirostris</t>
  </si>
  <si>
    <t xml:space="preserve">AY377300</t>
  </si>
  <si>
    <t xml:space="preserve">AY377138</t>
  </si>
  <si>
    <t xml:space="preserve">AY377161</t>
  </si>
  <si>
    <t xml:space="preserve">AY377253</t>
  </si>
  <si>
    <t xml:space="preserve">AY377325</t>
  </si>
  <si>
    <t xml:space="preserve">AY377352</t>
  </si>
  <si>
    <t xml:space="preserve">AY377272</t>
  </si>
  <si>
    <t xml:space="preserve">AY377334</t>
  </si>
  <si>
    <t xml:space="preserve">AY377370</t>
  </si>
  <si>
    <t xml:space="preserve">Mirounga leonina</t>
  </si>
  <si>
    <t xml:space="preserve">AY377302</t>
  </si>
  <si>
    <t xml:space="preserve">AY377140</t>
  </si>
  <si>
    <t xml:space="preserve">AY377163</t>
  </si>
  <si>
    <t xml:space="preserve">AY377255</t>
  </si>
  <si>
    <t xml:space="preserve">AY377326</t>
  </si>
  <si>
    <t xml:space="preserve">AY377353</t>
  </si>
  <si>
    <t xml:space="preserve">AY377273</t>
  </si>
  <si>
    <t xml:space="preserve">AY377335</t>
  </si>
  <si>
    <t xml:space="preserve">AY377371</t>
  </si>
  <si>
    <t xml:space="preserve">Mogera wogura</t>
  </si>
  <si>
    <t xml:space="preserve">AB099482</t>
  </si>
  <si>
    <t xml:space="preserve">NC_005035</t>
  </si>
  <si>
    <t xml:space="preserve">Monachus monachus</t>
  </si>
  <si>
    <t xml:space="preserve">AY377304</t>
  </si>
  <si>
    <t xml:space="preserve">AY377142</t>
  </si>
  <si>
    <t xml:space="preserve">AY377165</t>
  </si>
  <si>
    <t xml:space="preserve">AY377257</t>
  </si>
  <si>
    <t xml:space="preserve">AY377327</t>
  </si>
  <si>
    <t xml:space="preserve">AY377355</t>
  </si>
  <si>
    <t xml:space="preserve">AY377275</t>
  </si>
  <si>
    <t xml:space="preserve">AY377337</t>
  </si>
  <si>
    <t xml:space="preserve">AY377373</t>
  </si>
  <si>
    <t xml:space="preserve">Monachus schauinslandi</t>
  </si>
  <si>
    <t xml:space="preserve">AY377303</t>
  </si>
  <si>
    <t xml:space="preserve">AY377141</t>
  </si>
  <si>
    <t xml:space="preserve">AY377164</t>
  </si>
  <si>
    <t xml:space="preserve">AY377256</t>
  </si>
  <si>
    <t xml:space="preserve">X72209</t>
  </si>
  <si>
    <t xml:space="preserve">AY377354</t>
  </si>
  <si>
    <t xml:space="preserve">AY377274</t>
  </si>
  <si>
    <t xml:space="preserve">AY377336</t>
  </si>
  <si>
    <t xml:space="preserve">AY377372</t>
  </si>
  <si>
    <t xml:space="preserve">Monodelphis domestica</t>
  </si>
  <si>
    <t xml:space="preserve">AJ508398</t>
  </si>
  <si>
    <t xml:space="preserve">AB011220</t>
  </si>
  <si>
    <t xml:space="preserve">Monodon monoceros</t>
  </si>
  <si>
    <t xml:space="preserve">AJ554062</t>
  </si>
  <si>
    <t xml:space="preserve">Muntiacus crinifrons</t>
  </si>
  <si>
    <t xml:space="preserve">AY239042</t>
  </si>
  <si>
    <t xml:space="preserve">AF190676</t>
  </si>
  <si>
    <t xml:space="preserve">Muntiacus muntjak</t>
  </si>
  <si>
    <t xml:space="preserve">AY225986</t>
  </si>
  <si>
    <t xml:space="preserve">AF190679</t>
  </si>
  <si>
    <t xml:space="preserve">Muntiacus reevesi</t>
  </si>
  <si>
    <t xml:space="preserve">AF527537</t>
  </si>
  <si>
    <t xml:space="preserve">Mus musculus</t>
  </si>
  <si>
    <t xml:space="preserve">AB042809</t>
  </si>
  <si>
    <t xml:space="preserve">AF520633</t>
  </si>
  <si>
    <t xml:space="preserve">Myoxus glis</t>
  </si>
  <si>
    <t xml:space="preserve">AJ001562</t>
  </si>
  <si>
    <t xml:space="preserve">AJ225031</t>
  </si>
  <si>
    <t xml:space="preserve">Mystacina tuberculata</t>
  </si>
  <si>
    <t xml:space="preserve">AY960981</t>
  </si>
  <si>
    <t xml:space="preserve">AY197012</t>
  </si>
  <si>
    <t xml:space="preserve">Nannospalax ehrenbergi</t>
  </si>
  <si>
    <t xml:space="preserve">AJ416891</t>
  </si>
  <si>
    <t xml:space="preserve">Neofelis nebulosa</t>
  </si>
  <si>
    <t xml:space="preserve">DQ257669</t>
  </si>
  <si>
    <t xml:space="preserve">Notoryctes typhlops</t>
  </si>
  <si>
    <t xml:space="preserve">AJ639874</t>
  </si>
  <si>
    <t xml:space="preserve">U87135</t>
  </si>
  <si>
    <t xml:space="preserve">AB011226</t>
  </si>
  <si>
    <t xml:space="preserve">AJ639874 </t>
  </si>
  <si>
    <t xml:space="preserve">Nycticebus coucang</t>
  </si>
  <si>
    <t xml:space="preserve">AJ309867</t>
  </si>
  <si>
    <t xml:space="preserve">U53580</t>
  </si>
  <si>
    <t xml:space="preserve">AB011214</t>
  </si>
  <si>
    <t xml:space="preserve">Ochotona collaris</t>
  </si>
  <si>
    <t xml:space="preserve">AF348080</t>
  </si>
  <si>
    <t xml:space="preserve">NC_003033</t>
  </si>
  <si>
    <t xml:space="preserve">Ochotona princeps</t>
  </si>
  <si>
    <t xml:space="preserve">AJ537415</t>
  </si>
  <si>
    <t xml:space="preserve">AY292716</t>
  </si>
  <si>
    <t xml:space="preserve">AF273112</t>
  </si>
  <si>
    <t xml:space="preserve">Odobenus rosmarus</t>
  </si>
  <si>
    <t xml:space="preserve">AY377310</t>
  </si>
  <si>
    <t xml:space="preserve">AY377148</t>
  </si>
  <si>
    <t xml:space="preserve">AJ428576</t>
  </si>
  <si>
    <t xml:space="preserve">X82299</t>
  </si>
  <si>
    <t xml:space="preserve">AY377361</t>
  </si>
  <si>
    <t xml:space="preserve">AY377281</t>
  </si>
  <si>
    <t xml:space="preserve">AY377379</t>
  </si>
  <si>
    <t xml:space="preserve">Ommatophoca rossii</t>
  </si>
  <si>
    <t xml:space="preserve">AY377294</t>
  </si>
  <si>
    <t xml:space="preserve">AY377132</t>
  </si>
  <si>
    <t xml:space="preserve">U18816</t>
  </si>
  <si>
    <t xml:space="preserve">AY377247</t>
  </si>
  <si>
    <t xml:space="preserve">AY377322</t>
  </si>
  <si>
    <t xml:space="preserve">AY377349</t>
  </si>
  <si>
    <t xml:space="preserve">AY377269</t>
  </si>
  <si>
    <t xml:space="preserve">AY377331</t>
  </si>
  <si>
    <t xml:space="preserve">AY377367</t>
  </si>
  <si>
    <t xml:space="preserve">Ornithorhynchus anatinus</t>
  </si>
  <si>
    <t xml:space="preserve">X83427</t>
  </si>
  <si>
    <t xml:space="preserve">Orycteropus afer</t>
  </si>
  <si>
    <t xml:space="preserve">Y18475</t>
  </si>
  <si>
    <t xml:space="preserve">Oryctolagus cuniculus</t>
  </si>
  <si>
    <t xml:space="preserve">AJ001588</t>
  </si>
  <si>
    <t xml:space="preserve">X64107</t>
  </si>
  <si>
    <t xml:space="preserve">NC_001913</t>
  </si>
  <si>
    <t xml:space="preserve">Otaria byronia</t>
  </si>
  <si>
    <t xml:space="preserve">AY377311</t>
  </si>
  <si>
    <t xml:space="preserve">AY377149</t>
  </si>
  <si>
    <t xml:space="preserve">AY377172</t>
  </si>
  <si>
    <t xml:space="preserve">AY377264</t>
  </si>
  <si>
    <t xml:space="preserve">AY377328</t>
  </si>
  <si>
    <t xml:space="preserve">AY377362</t>
  </si>
  <si>
    <t xml:space="preserve">AY377282</t>
  </si>
  <si>
    <t xml:space="preserve">AY377344</t>
  </si>
  <si>
    <t xml:space="preserve">AY377380</t>
  </si>
  <si>
    <t xml:space="preserve">Ovis aries</t>
  </si>
  <si>
    <t xml:space="preserve">AF010406</t>
  </si>
  <si>
    <t xml:space="preserve">U85910</t>
  </si>
  <si>
    <t xml:space="preserve">AF034730</t>
  </si>
  <si>
    <t xml:space="preserve">NC_001941</t>
  </si>
  <si>
    <t xml:space="preserve">Pan paniscus</t>
  </si>
  <si>
    <t xml:space="preserve">D38116</t>
  </si>
  <si>
    <t xml:space="preserve">U12702</t>
  </si>
  <si>
    <t xml:space="preserve">Pan troglodytes</t>
  </si>
  <si>
    <t xml:space="preserve">X93335</t>
  </si>
  <si>
    <t xml:space="preserve">NC_001643</t>
  </si>
  <si>
    <t xml:space="preserve">D38113</t>
  </si>
  <si>
    <t xml:space="preserve">Papio hamadryas</t>
  </si>
  <si>
    <t xml:space="preserve">Y18001</t>
  </si>
  <si>
    <t xml:space="preserve">NC_001992</t>
  </si>
  <si>
    <t xml:space="preserve">Perameles gunnii</t>
  </si>
  <si>
    <t xml:space="preserve">AJ639872</t>
  </si>
  <si>
    <t xml:space="preserve">AB011227</t>
  </si>
  <si>
    <t xml:space="preserve">Petaurus breviceps</t>
  </si>
  <si>
    <t xml:space="preserve">NC_008135</t>
  </si>
  <si>
    <t xml:space="preserve">Phascogale tapoatafa</t>
  </si>
  <si>
    <t xml:space="preserve">AJ639869</t>
  </si>
  <si>
    <t xml:space="preserve">Phoca groenlandica</t>
  </si>
  <si>
    <t xml:space="preserve">AY377307</t>
  </si>
  <si>
    <t xml:space="preserve">AY377145</t>
  </si>
  <si>
    <t xml:space="preserve">AY377168</t>
  </si>
  <si>
    <t xml:space="preserve">AY377260</t>
  </si>
  <si>
    <t xml:space="preserve">X82303</t>
  </si>
  <si>
    <t xml:space="preserve">AY377358</t>
  </si>
  <si>
    <t xml:space="preserve">AY377278</t>
  </si>
  <si>
    <t xml:space="preserve">AY377340</t>
  </si>
  <si>
    <t xml:space="preserve">AY377376</t>
  </si>
  <si>
    <t xml:space="preserve">Phoca hispida</t>
  </si>
  <si>
    <t xml:space="preserve">AY377308</t>
  </si>
  <si>
    <t xml:space="preserve">AY377146</t>
  </si>
  <si>
    <t xml:space="preserve">AY377169</t>
  </si>
  <si>
    <t xml:space="preserve">AY377261</t>
  </si>
  <si>
    <t xml:space="preserve">X82304</t>
  </si>
  <si>
    <t xml:space="preserve">AY377359</t>
  </si>
  <si>
    <t xml:space="preserve">AY377279</t>
  </si>
  <si>
    <t xml:space="preserve">AY377341</t>
  </si>
  <si>
    <t xml:space="preserve">AY377377</t>
  </si>
  <si>
    <t xml:space="preserve">Phoca largha</t>
  </si>
  <si>
    <t xml:space="preserve">AY377309</t>
  </si>
  <si>
    <t xml:space="preserve">AY377147</t>
  </si>
  <si>
    <t xml:space="preserve">AY377170</t>
  </si>
  <si>
    <t xml:space="preserve">AY377262</t>
  </si>
  <si>
    <t xml:space="preserve">X82305</t>
  </si>
  <si>
    <t xml:space="preserve">AY377360</t>
  </si>
  <si>
    <t xml:space="preserve">AY377280</t>
  </si>
  <si>
    <t xml:space="preserve">AY377342</t>
  </si>
  <si>
    <t xml:space="preserve">AY377378</t>
  </si>
  <si>
    <t xml:space="preserve">Phoca vitulina</t>
  </si>
  <si>
    <t xml:space="preserve">X63726</t>
  </si>
  <si>
    <t xml:space="preserve">NC_001325</t>
  </si>
  <si>
    <t xml:space="preserve">Phocoena phocoena</t>
  </si>
  <si>
    <t xml:space="preserve">AJ554063</t>
  </si>
  <si>
    <t xml:space="preserve">NC_005280</t>
  </si>
  <si>
    <t xml:space="preserve">Physeter catodon</t>
  </si>
  <si>
    <t xml:space="preserve">AJ277029</t>
  </si>
  <si>
    <t xml:space="preserve">AF414121</t>
  </si>
  <si>
    <t xml:space="preserve">Pipistrellus javanicus</t>
  </si>
  <si>
    <t xml:space="preserve">AB061528</t>
  </si>
  <si>
    <t xml:space="preserve">Platanista minor</t>
  </si>
  <si>
    <t xml:space="preserve">AJ554058</t>
  </si>
  <si>
    <t xml:space="preserve">Pongo pygmaeus</t>
  </si>
  <si>
    <t xml:space="preserve">X97707</t>
  </si>
  <si>
    <t xml:space="preserve">D38115</t>
  </si>
  <si>
    <t xml:space="preserve">NC_002083</t>
  </si>
  <si>
    <t xml:space="preserve">Pontoporia blainvillei</t>
  </si>
  <si>
    <t xml:space="preserve">AJ554060</t>
  </si>
  <si>
    <t xml:space="preserve">AF304069</t>
  </si>
  <si>
    <t xml:space="preserve">Potorous tridactylus</t>
  </si>
  <si>
    <t xml:space="preserve">AJ639873 </t>
  </si>
  <si>
    <t xml:space="preserve">Procavia capensis</t>
  </si>
  <si>
    <t xml:space="preserve">AB096865</t>
  </si>
  <si>
    <t xml:space="preserve">NC_004919</t>
  </si>
  <si>
    <t xml:space="preserve">Pseudocheirus peregrinus</t>
  </si>
  <si>
    <t xml:space="preserve">AJ639870</t>
  </si>
  <si>
    <t xml:space="preserve">AF300998</t>
  </si>
  <si>
    <t xml:space="preserve">Pteropus dasymallus</t>
  </si>
  <si>
    <t xml:space="preserve">AB042770</t>
  </si>
  <si>
    <t xml:space="preserve">Pteropus scapulatus</t>
  </si>
  <si>
    <t xml:space="preserve">AF321050</t>
  </si>
  <si>
    <t xml:space="preserve">Rattus norvegicus</t>
  </si>
  <si>
    <t xml:space="preserve">X14848</t>
  </si>
  <si>
    <t xml:space="preserve">M27315</t>
  </si>
  <si>
    <t xml:space="preserve">AY172581</t>
  </si>
  <si>
    <t xml:space="preserve">AC_000022</t>
  </si>
  <si>
    <t xml:space="preserve">Rhinoceros unicornis</t>
  </si>
  <si>
    <t xml:space="preserve">X97336</t>
  </si>
  <si>
    <t xml:space="preserve">Rhinolophus cornutus</t>
  </si>
  <si>
    <t xml:space="preserve">AB061526</t>
  </si>
  <si>
    <t xml:space="preserve">AB085702</t>
  </si>
  <si>
    <t xml:space="preserve">Rhinolophus monoceros</t>
  </si>
  <si>
    <t xml:space="preserve">AF406806</t>
  </si>
  <si>
    <t xml:space="preserve">Rhyncholestes raphanurus</t>
  </si>
  <si>
    <t xml:space="preserve">AJ508399</t>
  </si>
  <si>
    <t xml:space="preserve">Rousettus aegyptiacus</t>
  </si>
  <si>
    <t xml:space="preserve">AB205183</t>
  </si>
  <si>
    <t xml:space="preserve">Sciurus vulgaris</t>
  </si>
  <si>
    <t xml:space="preserve">AJ238588</t>
  </si>
  <si>
    <t xml:space="preserve">Sminthopsis crassicaudata</t>
  </si>
  <si>
    <t xml:space="preserve">AY795974</t>
  </si>
  <si>
    <t xml:space="preserve">M99463</t>
  </si>
  <si>
    <t xml:space="preserve">AB011232</t>
  </si>
  <si>
    <t xml:space="preserve">Sminthopsis douglasi</t>
  </si>
  <si>
    <t xml:space="preserve">AJ639867</t>
  </si>
  <si>
    <t xml:space="preserve">AF088923</t>
  </si>
  <si>
    <t xml:space="preserve">Sorex unguiculatus</t>
  </si>
  <si>
    <t xml:space="preserve">AB061527</t>
  </si>
  <si>
    <t xml:space="preserve">AB028531</t>
  </si>
  <si>
    <t xml:space="preserve">Soriculus fumidus**</t>
  </si>
  <si>
    <t xml:space="preserve">AF348081</t>
  </si>
  <si>
    <t xml:space="preserve">AB127978</t>
  </si>
  <si>
    <t xml:space="preserve">Sus scrofa</t>
  </si>
  <si>
    <t xml:space="preserve">AF034253</t>
  </si>
  <si>
    <t xml:space="preserve">AF304200</t>
  </si>
  <si>
    <t xml:space="preserve">AY634180</t>
  </si>
  <si>
    <t xml:space="preserve">AF486868</t>
  </si>
  <si>
    <t xml:space="preserve">Tachyglossus aculeatus</t>
  </si>
  <si>
    <t xml:space="preserve">AJ303116</t>
  </si>
  <si>
    <t xml:space="preserve">Talpa europaea</t>
  </si>
  <si>
    <t xml:space="preserve">Y19192</t>
  </si>
  <si>
    <t xml:space="preserve">AB037601</t>
  </si>
  <si>
    <t xml:space="preserve">Tamandua tetradactyla</t>
  </si>
  <si>
    <t xml:space="preserve">AJ421450</t>
  </si>
  <si>
    <t xml:space="preserve">NC_004032</t>
  </si>
  <si>
    <t xml:space="preserve">Tapirus terrestris</t>
  </si>
  <si>
    <t xml:space="preserve">AJ428947</t>
  </si>
  <si>
    <t xml:space="preserve">NC_005130</t>
  </si>
  <si>
    <t xml:space="preserve">AF056030</t>
  </si>
  <si>
    <t xml:space="preserve">NC_5130</t>
  </si>
  <si>
    <t xml:space="preserve">Tarsipes rostratus</t>
  </si>
  <si>
    <t xml:space="preserve">AJ639868</t>
  </si>
  <si>
    <t xml:space="preserve">AF425979</t>
  </si>
  <si>
    <t xml:space="preserve">Tarsius bancanus</t>
  </si>
  <si>
    <t xml:space="preserve">AF348159</t>
  </si>
  <si>
    <t xml:space="preserve">L22783</t>
  </si>
  <si>
    <t xml:space="preserve">AF434837</t>
  </si>
  <si>
    <t xml:space="preserve">Thryonomys swinderianus</t>
  </si>
  <si>
    <t xml:space="preserve">AJ301644</t>
  </si>
  <si>
    <t xml:space="preserve">Thylamys elegans</t>
  </si>
  <si>
    <t xml:space="preserve">AJ508401</t>
  </si>
  <si>
    <t xml:space="preserve">Trachypithecus obscurus</t>
  </si>
  <si>
    <t xml:space="preserve">AY863425</t>
  </si>
  <si>
    <t xml:space="preserve">AF295579</t>
  </si>
  <si>
    <t xml:space="preserve">AY863425 </t>
  </si>
  <si>
    <t xml:space="preserve">Trichosurus vulpecula</t>
  </si>
  <si>
    <t xml:space="preserve">AF357238</t>
  </si>
  <si>
    <t xml:space="preserve">AF152857</t>
  </si>
  <si>
    <t xml:space="preserve">AB011224</t>
  </si>
  <si>
    <t xml:space="preserve">AF152852</t>
  </si>
  <si>
    <t xml:space="preserve">Tupaia belangeri</t>
  </si>
  <si>
    <t xml:space="preserve">AJ421453</t>
  </si>
  <si>
    <t xml:space="preserve">AF217811</t>
  </si>
  <si>
    <t xml:space="preserve">Urotrichus talpoides</t>
  </si>
  <si>
    <t xml:space="preserve">AB099483</t>
  </si>
  <si>
    <t xml:space="preserve">AB076834</t>
  </si>
  <si>
    <t xml:space="preserve">Ursus americanus</t>
  </si>
  <si>
    <t xml:space="preserve">AF303109</t>
  </si>
  <si>
    <t xml:space="preserve">AF268268</t>
  </si>
  <si>
    <t xml:space="preserve">Ursus arctos</t>
  </si>
  <si>
    <t xml:space="preserve">AF303110</t>
  </si>
  <si>
    <t xml:space="preserve">U18877</t>
  </si>
  <si>
    <t xml:space="preserve">Ursus maritimus</t>
  </si>
  <si>
    <t xml:space="preserve">AF303111</t>
  </si>
  <si>
    <t xml:space="preserve">AJ428577</t>
  </si>
  <si>
    <t xml:space="preserve">X82309</t>
  </si>
  <si>
    <t xml:space="preserve">Volemys kikuchii</t>
  </si>
  <si>
    <t xml:space="preserve">AF348082</t>
  </si>
  <si>
    <t xml:space="preserve">Vombatus ursinus</t>
  </si>
  <si>
    <t xml:space="preserve">AJ304826</t>
  </si>
  <si>
    <t xml:space="preserve">AB011225</t>
  </si>
  <si>
    <t xml:space="preserve">Vulpes vulpes</t>
  </si>
  <si>
    <t xml:space="preserve">AM181037</t>
  </si>
  <si>
    <t xml:space="preserve">AF028230</t>
  </si>
  <si>
    <t xml:space="preserve">Zaglossus bruijni</t>
  </si>
  <si>
    <t xml:space="preserve">AJ639865</t>
  </si>
  <si>
    <t xml:space="preserve">* The domesticated Felis catus, and Canis familiaris, were treated as conspecific with the wild species F. sylvestris, and C. lupus. </t>
  </si>
  <si>
    <t xml:space="preserve">** alt. Episoriculus fumidus</t>
  </si>
  <si>
    <t xml:space="preserve">Species name</t>
  </si>
  <si>
    <t xml:space="preserve">ADRB2</t>
  </si>
  <si>
    <t xml:space="preserve">ATP7a</t>
  </si>
  <si>
    <t xml:space="preserve">BDNF</t>
  </si>
  <si>
    <t xml:space="preserve">CNR1</t>
  </si>
  <si>
    <t xml:space="preserve">EDG1</t>
  </si>
  <si>
    <t xml:space="preserve">RAG2</t>
  </si>
  <si>
    <t xml:space="preserve">Agouti taczanowskii</t>
  </si>
  <si>
    <t xml:space="preserve">AY011281</t>
  </si>
  <si>
    <t xml:space="preserve">AY011407</t>
  </si>
  <si>
    <t xml:space="preserve">AY011471</t>
  </si>
  <si>
    <t xml:space="preserve">AY011590</t>
  </si>
  <si>
    <t xml:space="preserve">AY011715</t>
  </si>
  <si>
    <t xml:space="preserve">AY011951</t>
  </si>
  <si>
    <t xml:space="preserve">Amblysomus hottentotus</t>
  </si>
  <si>
    <t xml:space="preserve">AY059671</t>
  </si>
  <si>
    <t xml:space="preserve">AY059681</t>
  </si>
  <si>
    <t xml:space="preserve">AY059685</t>
  </si>
  <si>
    <t xml:space="preserve">AY059693</t>
  </si>
  <si>
    <t xml:space="preserve">AY059699</t>
  </si>
  <si>
    <t xml:space="preserve">AY059712</t>
  </si>
  <si>
    <t xml:space="preserve">AY011292</t>
  </si>
  <si>
    <t xml:space="preserve">AY011419</t>
  </si>
  <si>
    <t xml:space="preserve">AY011482</t>
  </si>
  <si>
    <t xml:space="preserve">AY011602</t>
  </si>
  <si>
    <t xml:space="preserve">AY011726</t>
  </si>
  <si>
    <t xml:space="preserve">AY011963/AY834663</t>
  </si>
  <si>
    <t xml:space="preserve">Ateles fusciceps</t>
  </si>
  <si>
    <t xml:space="preserve">AY011287</t>
  </si>
  <si>
    <t xml:space="preserve">AY011414</t>
  </si>
  <si>
    <t xml:space="preserve">AY011477</t>
  </si>
  <si>
    <t xml:space="preserve">AY011597</t>
  </si>
  <si>
    <t xml:space="preserve">AY011721</t>
  </si>
  <si>
    <t xml:space="preserve">AY011958</t>
  </si>
  <si>
    <t xml:space="preserve">AF331034</t>
  </si>
  <si>
    <t xml:space="preserve">NW001024793</t>
  </si>
  <si>
    <t xml:space="preserve">X97914</t>
  </si>
  <si>
    <t xml:space="preserve">NW001011978</t>
  </si>
  <si>
    <t xml:space="preserve">NM001013585</t>
  </si>
  <si>
    <t xml:space="preserve">AF447537 </t>
  </si>
  <si>
    <t xml:space="preserve">Callimico goeldii</t>
  </si>
  <si>
    <t xml:space="preserve">AY011290</t>
  </si>
  <si>
    <t xml:space="preserve">AY011417</t>
  </si>
  <si>
    <t xml:space="preserve">AY011480</t>
  </si>
  <si>
    <t xml:space="preserve">AY011600</t>
  </si>
  <si>
    <t xml:space="preserve">AY011724</t>
  </si>
  <si>
    <t xml:space="preserve">AY011961</t>
  </si>
  <si>
    <t xml:space="preserve">Canis familiaris*</t>
  </si>
  <si>
    <t xml:space="preserve">X94608</t>
  </si>
  <si>
    <t xml:space="preserve">AY011436</t>
  </si>
  <si>
    <t xml:space="preserve">AB105074</t>
  </si>
  <si>
    <t xml:space="preserve">AY011618</t>
  </si>
  <si>
    <t xml:space="preserve">XM547259</t>
  </si>
  <si>
    <t xml:space="preserve">XM540537</t>
  </si>
  <si>
    <t xml:space="preserve">Castor canadensis</t>
  </si>
  <si>
    <t xml:space="preserve">AY011268</t>
  </si>
  <si>
    <t xml:space="preserve">AY011394</t>
  </si>
  <si>
    <t xml:space="preserve">AY011458</t>
  </si>
  <si>
    <t xml:space="preserve">AY303180</t>
  </si>
  <si>
    <t xml:space="preserve">AY011703</t>
  </si>
  <si>
    <t xml:space="preserve">AY303199</t>
  </si>
  <si>
    <t xml:space="preserve">Cavia tschudii</t>
  </si>
  <si>
    <t xml:space="preserve">AY011277</t>
  </si>
  <si>
    <t xml:space="preserve">AY011404</t>
  </si>
  <si>
    <t xml:space="preserve">AY011468</t>
  </si>
  <si>
    <t xml:space="preserve">AY011586</t>
  </si>
  <si>
    <t xml:space="preserve">AY011712</t>
  </si>
  <si>
    <t xml:space="preserve">AY011947</t>
  </si>
  <si>
    <t xml:space="preserve">AY011304</t>
  </si>
  <si>
    <t xml:space="preserve">AY011431</t>
  </si>
  <si>
    <t xml:space="preserve">AY011494</t>
  </si>
  <si>
    <t xml:space="preserve">AY011613</t>
  </si>
  <si>
    <t xml:space="preserve">AY011736</t>
  </si>
  <si>
    <t xml:space="preserve">AY011975</t>
  </si>
  <si>
    <t xml:space="preserve">Chaetophractus villosus</t>
  </si>
  <si>
    <t xml:space="preserve">AY011255</t>
  </si>
  <si>
    <t xml:space="preserve">AY011380</t>
  </si>
  <si>
    <t xml:space="preserve">AY011444</t>
  </si>
  <si>
    <t xml:space="preserve">AY011562</t>
  </si>
  <si>
    <t xml:space="preserve">AY011689</t>
  </si>
  <si>
    <t xml:space="preserve">AY011923</t>
  </si>
  <si>
    <t xml:space="preserve">Choloepus hoffmanni</t>
  </si>
  <si>
    <t xml:space="preserve">AY011252</t>
  </si>
  <si>
    <t xml:space="preserve">AY011377</t>
  </si>
  <si>
    <t xml:space="preserve">AY011441</t>
  </si>
  <si>
    <t xml:space="preserve">AY011559</t>
  </si>
  <si>
    <t xml:space="preserve">AY011687</t>
  </si>
  <si>
    <t xml:space="preserve">AY011920</t>
  </si>
  <si>
    <t xml:space="preserve">Condylura cristata</t>
  </si>
  <si>
    <t xml:space="preserve">AY011260</t>
  </si>
  <si>
    <t xml:space="preserve">AY011385</t>
  </si>
  <si>
    <t xml:space="preserve">AY011449</t>
  </si>
  <si>
    <t xml:space="preserve">AY011566</t>
  </si>
  <si>
    <t xml:space="preserve">AY011693</t>
  </si>
  <si>
    <t xml:space="preserve">AY011928</t>
  </si>
  <si>
    <t xml:space="preserve">AY011284</t>
  </si>
  <si>
    <t xml:space="preserve">AY011410</t>
  </si>
  <si>
    <t xml:space="preserve">AY011474</t>
  </si>
  <si>
    <t xml:space="preserve">AY011593</t>
  </si>
  <si>
    <t xml:space="preserve">AY011718</t>
  </si>
  <si>
    <t xml:space="preserve">AY011954</t>
  </si>
  <si>
    <t xml:space="preserve">AY059673</t>
  </si>
  <si>
    <t xml:space="preserve">AY011375</t>
  </si>
  <si>
    <t xml:space="preserve">AY011439</t>
  </si>
  <si>
    <t xml:space="preserve">AY011558</t>
  </si>
  <si>
    <t xml:space="preserve">AY011685</t>
  </si>
  <si>
    <t xml:space="preserve">AY059713</t>
  </si>
  <si>
    <t xml:space="preserve">Dipodomys heermanni</t>
  </si>
  <si>
    <t xml:space="preserve">AY011275</t>
  </si>
  <si>
    <t xml:space="preserve">AY011402</t>
  </si>
  <si>
    <t xml:space="preserve">AY011466</t>
  </si>
  <si>
    <t xml:space="preserve">AY011584</t>
  </si>
  <si>
    <t xml:space="preserve">AY011710</t>
  </si>
  <si>
    <t xml:space="preserve">AY011945</t>
  </si>
  <si>
    <t xml:space="preserve">AY059672/AAIY01697372</t>
  </si>
  <si>
    <t xml:space="preserve">AY011387</t>
  </si>
  <si>
    <t xml:space="preserve">AY059686</t>
  </si>
  <si>
    <t xml:space="preserve">AAIY01270889</t>
  </si>
  <si>
    <t xml:space="preserve">AAIY01698052</t>
  </si>
  <si>
    <t xml:space="preserve">AY011930</t>
  </si>
  <si>
    <t xml:space="preserve">Elephantulus rufescens</t>
  </si>
  <si>
    <t xml:space="preserve">AY011265</t>
  </si>
  <si>
    <t xml:space="preserve">AY011391</t>
  </si>
  <si>
    <t xml:space="preserve">AY011455</t>
  </si>
  <si>
    <t xml:space="preserve">AY011573</t>
  </si>
  <si>
    <t xml:space="preserve">AY011700</t>
  </si>
  <si>
    <t xml:space="preserve">AY011934</t>
  </si>
  <si>
    <t xml:space="preserve">AY011303</t>
  </si>
  <si>
    <t xml:space="preserve">AY011430</t>
  </si>
  <si>
    <t xml:space="preserve">AY011493</t>
  </si>
  <si>
    <t xml:space="preserve">AY011612</t>
  </si>
  <si>
    <t xml:space="preserve">AY011735</t>
  </si>
  <si>
    <t xml:space="preserve">AF447533</t>
  </si>
  <si>
    <t xml:space="preserve">Erethizon dorsatum</t>
  </si>
  <si>
    <t xml:space="preserve">AY011274</t>
  </si>
  <si>
    <t xml:space="preserve">AY011401</t>
  </si>
  <si>
    <t xml:space="preserve">AY011465</t>
  </si>
  <si>
    <t xml:space="preserve">AY011583</t>
  </si>
  <si>
    <t xml:space="preserve">AY011709</t>
  </si>
  <si>
    <t xml:space="preserve">AY303205</t>
  </si>
  <si>
    <t xml:space="preserve">Euphractus sexcinctus</t>
  </si>
  <si>
    <t xml:space="preserve">AY011254</t>
  </si>
  <si>
    <t xml:space="preserve">AY011379</t>
  </si>
  <si>
    <t xml:space="preserve">AY011443</t>
  </si>
  <si>
    <t xml:space="preserve">AY011561</t>
  </si>
  <si>
    <t xml:space="preserve">AY011688</t>
  </si>
  <si>
    <t xml:space="preserve">AY011922</t>
  </si>
  <si>
    <t xml:space="preserve">NM_001009247 </t>
  </si>
  <si>
    <t xml:space="preserve">AY011433</t>
  </si>
  <si>
    <t xml:space="preserve">NM_001009828 </t>
  </si>
  <si>
    <t xml:space="preserve">AY011615 </t>
  </si>
  <si>
    <t xml:space="preserve">AY011738 </t>
  </si>
  <si>
    <t xml:space="preserve">AY011977 </t>
  </si>
  <si>
    <t xml:space="preserve">AY011298</t>
  </si>
  <si>
    <t xml:space="preserve">AY011425</t>
  </si>
  <si>
    <t xml:space="preserve">AY011488</t>
  </si>
  <si>
    <t xml:space="preserve">AY011608</t>
  </si>
  <si>
    <t xml:space="preserve">AY011731</t>
  </si>
  <si>
    <t xml:space="preserve">AY011969</t>
  </si>
  <si>
    <t xml:space="preserve">AY136741</t>
  </si>
  <si>
    <t xml:space="preserve">AY011418</t>
  </si>
  <si>
    <t xml:space="preserve">AY054392</t>
  </si>
  <si>
    <t xml:space="preserve">BC074811</t>
  </si>
  <si>
    <t xml:space="preserve">AF233365</t>
  </si>
  <si>
    <t xml:space="preserve">BC022397</t>
  </si>
  <si>
    <t xml:space="preserve">Hydrochaeris hydrochaeris</t>
  </si>
  <si>
    <t xml:space="preserve">AY011278</t>
  </si>
  <si>
    <t xml:space="preserve">AY011405</t>
  </si>
  <si>
    <t xml:space="preserve">AY011469</t>
  </si>
  <si>
    <t xml:space="preserve">AY011587</t>
  </si>
  <si>
    <t xml:space="preserve">AY011713</t>
  </si>
  <si>
    <t xml:space="preserve">AY011948</t>
  </si>
  <si>
    <t xml:space="preserve">Hylobates concolor</t>
  </si>
  <si>
    <t xml:space="preserve">AY011289</t>
  </si>
  <si>
    <t xml:space="preserve">AY011416</t>
  </si>
  <si>
    <t xml:space="preserve">AY011479</t>
  </si>
  <si>
    <t xml:space="preserve">AY011599</t>
  </si>
  <si>
    <t xml:space="preserve">AY011723</t>
  </si>
  <si>
    <t xml:space="preserve">AY011960</t>
  </si>
  <si>
    <t xml:space="preserve">Hystrix brachyura**</t>
  </si>
  <si>
    <t xml:space="preserve">AY011273</t>
  </si>
  <si>
    <t xml:space="preserve">AY011400</t>
  </si>
  <si>
    <t xml:space="preserve">AY011464</t>
  </si>
  <si>
    <t xml:space="preserve">AY011582</t>
  </si>
  <si>
    <t xml:space="preserve">AY011708</t>
  </si>
  <si>
    <t xml:space="preserve">AY011943</t>
  </si>
  <si>
    <t xml:space="preserve">AY011286</t>
  </si>
  <si>
    <t xml:space="preserve">AY011412</t>
  </si>
  <si>
    <t xml:space="preserve">AY011476</t>
  </si>
  <si>
    <t xml:space="preserve">AY011595</t>
  </si>
  <si>
    <t xml:space="preserve">AY011720</t>
  </si>
  <si>
    <t xml:space="preserve">AY011956</t>
  </si>
  <si>
    <t xml:space="preserve">Leopardus pardalis</t>
  </si>
  <si>
    <t xml:space="preserve">AY011307</t>
  </si>
  <si>
    <t xml:space="preserve">AY011434</t>
  </si>
  <si>
    <t xml:space="preserve">AY011497</t>
  </si>
  <si>
    <t xml:space="preserve">AY011616</t>
  </si>
  <si>
    <t xml:space="preserve">AY011739</t>
  </si>
  <si>
    <t xml:space="preserve">AY011978</t>
  </si>
  <si>
    <t xml:space="preserve">AY011264</t>
  </si>
  <si>
    <t xml:space="preserve">AY011390</t>
  </si>
  <si>
    <t xml:space="preserve">AY011453</t>
  </si>
  <si>
    <t xml:space="preserve">AY011571</t>
  </si>
  <si>
    <t xml:space="preserve">AY011698</t>
  </si>
  <si>
    <t xml:space="preserve">AY011932</t>
  </si>
  <si>
    <t xml:space="preserve">AY011288</t>
  </si>
  <si>
    <t xml:space="preserve">AY011415</t>
  </si>
  <si>
    <t xml:space="preserve">AY011478</t>
  </si>
  <si>
    <t xml:space="preserve">AY011598</t>
  </si>
  <si>
    <t xml:space="preserve">AY011722</t>
  </si>
  <si>
    <t xml:space="preserve">AY011959</t>
  </si>
  <si>
    <t xml:space="preserve">AY059674</t>
  </si>
  <si>
    <t xml:space="preserve">AY059682</t>
  </si>
  <si>
    <t xml:space="preserve">AY011454</t>
  </si>
  <si>
    <t xml:space="preserve">AY011572</t>
  </si>
  <si>
    <t xml:space="preserve">AY011699</t>
  </si>
  <si>
    <t xml:space="preserve">AY011933</t>
  </si>
  <si>
    <t xml:space="preserve">Manis pentadactyla</t>
  </si>
  <si>
    <t xml:space="preserve">AY011311</t>
  </si>
  <si>
    <t xml:space="preserve">AY011438</t>
  </si>
  <si>
    <t xml:space="preserve">AY011501</t>
  </si>
  <si>
    <t xml:space="preserve">AY011619</t>
  </si>
  <si>
    <t xml:space="preserve">AY011742</t>
  </si>
  <si>
    <t xml:space="preserve">AY011981</t>
  </si>
  <si>
    <t xml:space="preserve">Megaderma lyra</t>
  </si>
  <si>
    <t xml:space="preserve">AY059676</t>
  </si>
  <si>
    <t xml:space="preserve">AY059684</t>
  </si>
  <si>
    <t xml:space="preserve">AY059688</t>
  </si>
  <si>
    <t xml:space="preserve">AY059695</t>
  </si>
  <si>
    <t xml:space="preserve">AY059701</t>
  </si>
  <si>
    <t xml:space="preserve">AF203767</t>
  </si>
  <si>
    <t xml:space="preserve">AY011296</t>
  </si>
  <si>
    <t xml:space="preserve">AY011423</t>
  </si>
  <si>
    <t xml:space="preserve">AY011486</t>
  </si>
  <si>
    <t xml:space="preserve">AY011606</t>
  </si>
  <si>
    <t xml:space="preserve">AY011729</t>
  </si>
  <si>
    <t xml:space="preserve">AF447539</t>
  </si>
  <si>
    <t xml:space="preserve">BC032883</t>
  </si>
  <si>
    <t xml:space="preserve">AY011397</t>
  </si>
  <si>
    <t xml:space="preserve">AY057911</t>
  </si>
  <si>
    <t xml:space="preserve">BC070447</t>
  </si>
  <si>
    <t xml:space="preserve">BC049094</t>
  </si>
  <si>
    <t xml:space="preserve">M64796</t>
  </si>
  <si>
    <t xml:space="preserve">Muscardinus avellanarius</t>
  </si>
  <si>
    <t xml:space="preserve">AY011269</t>
  </si>
  <si>
    <t xml:space="preserve">AY011395</t>
  </si>
  <si>
    <t xml:space="preserve">AY011459</t>
  </si>
  <si>
    <t xml:space="preserve">AY011577</t>
  </si>
  <si>
    <t xml:space="preserve">AY011704</t>
  </si>
  <si>
    <t xml:space="preserve">AY011938</t>
  </si>
  <si>
    <t xml:space="preserve">Myotis lucifugus</t>
  </si>
  <si>
    <t xml:space="preserve">AAPE01221872</t>
  </si>
  <si>
    <t xml:space="preserve">AAPE01431424</t>
  </si>
  <si>
    <t xml:space="preserve">AAPE01038963</t>
  </si>
  <si>
    <t xml:space="preserve">AAPE01528678</t>
  </si>
  <si>
    <t xml:space="preserve">AAPE01012198/AY834570***</t>
  </si>
  <si>
    <t xml:space="preserve">AAPE01040034/AM265683</t>
  </si>
  <si>
    <t xml:space="preserve">Myrmecophaga tridactyla</t>
  </si>
  <si>
    <t xml:space="preserve">AY011257</t>
  </si>
  <si>
    <t xml:space="preserve">AY011382</t>
  </si>
  <si>
    <t xml:space="preserve">AY011446</t>
  </si>
  <si>
    <t xml:space="preserve">AY011564</t>
  </si>
  <si>
    <t xml:space="preserve">AY011691</t>
  </si>
  <si>
    <t xml:space="preserve">AY011925</t>
  </si>
  <si>
    <t xml:space="preserve">Ochotona hyperborea</t>
  </si>
  <si>
    <t xml:space="preserve">AY011283</t>
  </si>
  <si>
    <t xml:space="preserve">AY011409</t>
  </si>
  <si>
    <t xml:space="preserve">AY011473</t>
  </si>
  <si>
    <t xml:space="preserve">AY011592</t>
  </si>
  <si>
    <t xml:space="preserve">AY011717</t>
  </si>
  <si>
    <t xml:space="preserve">AY011953</t>
  </si>
  <si>
    <t xml:space="preserve">Okapia johnstoni</t>
  </si>
  <si>
    <t xml:space="preserve">AY011302</t>
  </si>
  <si>
    <t xml:space="preserve">AY011429</t>
  </si>
  <si>
    <t xml:space="preserve">AY011492</t>
  </si>
  <si>
    <t xml:space="preserve">AY011611</t>
  </si>
  <si>
    <t xml:space="preserve">AY011734</t>
  </si>
  <si>
    <t xml:space="preserve">AY011973</t>
  </si>
  <si>
    <t xml:space="preserve">AY011266</t>
  </si>
  <si>
    <t xml:space="preserve">AY011392</t>
  </si>
  <si>
    <t xml:space="preserve">AY011456</t>
  </si>
  <si>
    <t xml:space="preserve">AY011574</t>
  </si>
  <si>
    <t xml:space="preserve">AY011701</t>
  </si>
  <si>
    <t xml:space="preserve">AY011935</t>
  </si>
  <si>
    <t xml:space="preserve">Otolemur garnettii</t>
  </si>
  <si>
    <t xml:space="preserve">AF535037</t>
  </si>
  <si>
    <t xml:space="preserve">AF535044</t>
  </si>
  <si>
    <t xml:space="preserve">AF535049</t>
  </si>
  <si>
    <t xml:space="preserve">AF535056</t>
  </si>
  <si>
    <t xml:space="preserve">AF535063</t>
  </si>
  <si>
    <t xml:space="preserve">AF535077</t>
  </si>
  <si>
    <t xml:space="preserve">XM527068</t>
  </si>
  <si>
    <t xml:space="preserve">AF535046</t>
  </si>
  <si>
    <t xml:space="preserve">AF535050</t>
  </si>
  <si>
    <t xml:space="preserve">NM001013017</t>
  </si>
  <si>
    <t xml:space="preserve">AY400282</t>
  </si>
  <si>
    <t xml:space="preserve">AF535079</t>
  </si>
  <si>
    <t xml:space="preserve">Panthera onca</t>
  </si>
  <si>
    <t xml:space="preserve">AY011308</t>
  </si>
  <si>
    <t xml:space="preserve">AY011435</t>
  </si>
  <si>
    <t xml:space="preserve">AY011498</t>
  </si>
  <si>
    <t xml:space="preserve">AY011617</t>
  </si>
  <si>
    <t xml:space="preserve">AY011740</t>
  </si>
  <si>
    <t xml:space="preserve">AY011979</t>
  </si>
  <si>
    <t xml:space="preserve">Pteropus giganteus</t>
  </si>
  <si>
    <t xml:space="preserve">AY011293</t>
  </si>
  <si>
    <t xml:space="preserve">AY011420</t>
  </si>
  <si>
    <t xml:space="preserve">AY011483</t>
  </si>
  <si>
    <t xml:space="preserve">AY011603</t>
  </si>
  <si>
    <t xml:space="preserve">AY011727</t>
  </si>
  <si>
    <t xml:space="preserve">AY011964</t>
  </si>
  <si>
    <t xml:space="preserve">AY057895</t>
  </si>
  <si>
    <t xml:space="preserve">AY011398</t>
  </si>
  <si>
    <t xml:space="preserve">AY559250</t>
  </si>
  <si>
    <t xml:space="preserve">U40395</t>
  </si>
  <si>
    <t xml:space="preserve">NM_017301</t>
  </si>
  <si>
    <t xml:space="preserve">AY303209/AY011941/XM230374</t>
  </si>
  <si>
    <t xml:space="preserve">Rousettus lanosus</t>
  </si>
  <si>
    <t xml:space="preserve">AY011294</t>
  </si>
  <si>
    <t xml:space="preserve">AY011421</t>
  </si>
  <si>
    <t xml:space="preserve">AY011484</t>
  </si>
  <si>
    <t xml:space="preserve">AY011604</t>
  </si>
  <si>
    <t xml:space="preserve">AY011728</t>
  </si>
  <si>
    <t xml:space="preserve">AY011965</t>
  </si>
  <si>
    <t xml:space="preserve">Sorex araneus</t>
  </si>
  <si>
    <t xml:space="preserve">AY011261</t>
  </si>
  <si>
    <t xml:space="preserve">AY011386</t>
  </si>
  <si>
    <t xml:space="preserve">AY011450</t>
  </si>
  <si>
    <t xml:space="preserve">AY011567</t>
  </si>
  <si>
    <t xml:space="preserve">AY011694</t>
  </si>
  <si>
    <t xml:space="preserve">AY011929</t>
  </si>
  <si>
    <t xml:space="preserve">AY011301</t>
  </si>
  <si>
    <t xml:space="preserve">AY011428</t>
  </si>
  <si>
    <t xml:space="preserve">AY011491</t>
  </si>
  <si>
    <t xml:space="preserve">AY011610</t>
  </si>
  <si>
    <t xml:space="preserve">AY011733</t>
  </si>
  <si>
    <t xml:space="preserve">AY011972</t>
  </si>
  <si>
    <t xml:space="preserve">Sylvilagus floridanus</t>
  </si>
  <si>
    <t xml:space="preserve">AY011282</t>
  </si>
  <si>
    <t xml:space="preserve">AY011408</t>
  </si>
  <si>
    <t xml:space="preserve">AY011472</t>
  </si>
  <si>
    <t xml:space="preserve">AY011591</t>
  </si>
  <si>
    <t xml:space="preserve">AY011716</t>
  </si>
  <si>
    <t xml:space="preserve">AY011952</t>
  </si>
  <si>
    <t xml:space="preserve">AY011256</t>
  </si>
  <si>
    <t xml:space="preserve">AY011381</t>
  </si>
  <si>
    <t xml:space="preserve">AY011445</t>
  </si>
  <si>
    <t xml:space="preserve">AY011563</t>
  </si>
  <si>
    <t xml:space="preserve">AY011690</t>
  </si>
  <si>
    <t xml:space="preserve">AY011924</t>
  </si>
  <si>
    <t xml:space="preserve">Tamias striatus</t>
  </si>
  <si>
    <t xml:space="preserve">AY011267</t>
  </si>
  <si>
    <t xml:space="preserve">AY011393</t>
  </si>
  <si>
    <t xml:space="preserve">AY011457</t>
  </si>
  <si>
    <t xml:space="preserve">AY011575</t>
  </si>
  <si>
    <t xml:space="preserve">AY011702</t>
  </si>
  <si>
    <t xml:space="preserve">AY011936</t>
  </si>
  <si>
    <t xml:space="preserve">Tapirus indicus</t>
  </si>
  <si>
    <t xml:space="preserve">AY011305</t>
  </si>
  <si>
    <t xml:space="preserve">AY011432</t>
  </si>
  <si>
    <t xml:space="preserve">AY011495 </t>
  </si>
  <si>
    <t xml:space="preserve">AY011614</t>
  </si>
  <si>
    <t xml:space="preserve">AY011737</t>
  </si>
  <si>
    <t xml:space="preserve">AY011976</t>
  </si>
  <si>
    <t xml:space="preserve">Tragelaphus eurycerus</t>
  </si>
  <si>
    <t xml:space="preserve">AY011300</t>
  </si>
  <si>
    <t xml:space="preserve">AY011427</t>
  </si>
  <si>
    <t xml:space="preserve">AY011490</t>
  </si>
  <si>
    <t xml:space="preserve">AY011589</t>
  </si>
  <si>
    <t xml:space="preserve">AY011732</t>
  </si>
  <si>
    <t xml:space="preserve">AY011971</t>
  </si>
  <si>
    <t xml:space="preserve">Trichechus manatus</t>
  </si>
  <si>
    <t xml:space="preserve">AY011262</t>
  </si>
  <si>
    <t xml:space="preserve">AY011388</t>
  </si>
  <si>
    <t xml:space="preserve">AY011451</t>
  </si>
  <si>
    <t xml:space="preserve">AY011569</t>
  </si>
  <si>
    <t xml:space="preserve">AY011696</t>
  </si>
  <si>
    <t xml:space="preserve">AY011931</t>
  </si>
  <si>
    <t xml:space="preserve">Tupaia minor</t>
  </si>
  <si>
    <t xml:space="preserve">AY011285</t>
  </si>
  <si>
    <t xml:space="preserve">AY011411</t>
  </si>
  <si>
    <t xml:space="preserve">AY011475</t>
  </si>
  <si>
    <t xml:space="preserve">AY011594</t>
  </si>
  <si>
    <t xml:space="preserve">AY011719</t>
  </si>
  <si>
    <t xml:space="preserve">AY011955</t>
  </si>
  <si>
    <t xml:space="preserve">Tursiops truncatus</t>
  </si>
  <si>
    <t xml:space="preserve">AY011297</t>
  </si>
  <si>
    <t xml:space="preserve">AY011424</t>
  </si>
  <si>
    <t xml:space="preserve">AY011487</t>
  </si>
  <si>
    <t xml:space="preserve">AY011607</t>
  </si>
  <si>
    <t xml:space="preserve">AY011730</t>
  </si>
  <si>
    <t xml:space="preserve">AY011968</t>
  </si>
  <si>
    <t xml:space="preserve">** listed as H. brachyurus on Genbank</t>
  </si>
  <si>
    <t xml:space="preserve">*** 284 bp from congeneric Myotis daubentoni</t>
  </si>
  <si>
    <t xml:space="preserve">Comparison pair</t>
  </si>
  <si>
    <t xml:space="preserve">Div. Date</t>
  </si>
  <si>
    <t xml:space="preserve">Body Mass (g)</t>
  </si>
  <si>
    <t xml:space="preserve">Generation time (days)</t>
  </si>
  <si>
    <t xml:space="preserve">Fecundity (offspring/year)</t>
  </si>
  <si>
    <t xml:space="preserve">Max. Lifespan (months)</t>
  </si>
  <si>
    <r>
      <rPr>
        <b val="true"/>
        <i val="true"/>
        <sz val="10"/>
        <rFont val="Verdana"/>
        <family val="0"/>
      </rPr>
      <t xml:space="preserve">dS</t>
    </r>
    <r>
      <rPr>
        <b val="true"/>
        <sz val="10"/>
        <rFont val="Verdana"/>
        <family val="0"/>
      </rPr>
      <t xml:space="preserve"> (subs/site) </t>
    </r>
  </si>
  <si>
    <r>
      <rPr>
        <b val="true"/>
        <i val="true"/>
        <sz val="10"/>
        <rFont val="Verdana"/>
        <family val="0"/>
      </rPr>
      <t xml:space="preserve">dN</t>
    </r>
    <r>
      <rPr>
        <b val="true"/>
        <sz val="10"/>
        <rFont val="Verdana"/>
        <family val="0"/>
      </rPr>
      <t xml:space="preserve"> (subs/site)</t>
    </r>
  </si>
  <si>
    <t xml:space="preserve">Sites</t>
  </si>
  <si>
    <t xml:space="preserve">Subtree details</t>
  </si>
  <si>
    <t xml:space="preserve">No.</t>
  </si>
  <si>
    <t xml:space="preserve">Higher taxon</t>
  </si>
  <si>
    <t xml:space="preserve">Order</t>
  </si>
  <si>
    <t xml:space="preserve">Species 1</t>
  </si>
  <si>
    <t xml:space="preserve">Species 2</t>
  </si>
  <si>
    <t xml:space="preserve">Mya</t>
  </si>
  <si>
    <t xml:space="preserve">Ln</t>
  </si>
  <si>
    <t xml:space="preserve">Ls</t>
  </si>
  <si>
    <t xml:space="preserve">*</t>
  </si>
  <si>
    <t xml:space="preserve">Prototheria</t>
  </si>
  <si>
    <t xml:space="preserve">Monotremata</t>
  </si>
  <si>
    <t xml:space="preserve">b</t>
  </si>
  <si>
    <t xml:space="preserve">outgroup Ornithorhynchus anatinus</t>
  </si>
  <si>
    <t xml:space="preserve">Metatheria</t>
  </si>
  <si>
    <t xml:space="preserve">Diprotodontia</t>
  </si>
  <si>
    <t xml:space="preserve">outgroup Vombatus ursinus</t>
  </si>
  <si>
    <t xml:space="preserve">Phalanger vestitus</t>
  </si>
  <si>
    <t xml:space="preserve">Quartet with pair 4</t>
  </si>
  <si>
    <t xml:space="preserve">Phascolarctos cinereus</t>
  </si>
  <si>
    <t xml:space="preserve">Quartet with pair 3</t>
  </si>
  <si>
    <t xml:space="preserve">Quartet with pair 6</t>
  </si>
  <si>
    <t xml:space="preserve">Quartet with pair 5</t>
  </si>
  <si>
    <t xml:space="preserve">Dasyuromorphia</t>
  </si>
  <si>
    <t xml:space="preserve">Quartet with pair 8</t>
  </si>
  <si>
    <t xml:space="preserve">Quartet with pair 7</t>
  </si>
  <si>
    <t xml:space="preserve">Didelphimorphia</t>
  </si>
  <si>
    <t xml:space="preserve">Quartet with pair 10</t>
  </si>
  <si>
    <t xml:space="preserve">A</t>
  </si>
  <si>
    <t xml:space="preserve">Quartet with pair 9</t>
  </si>
  <si>
    <t xml:space="preserve">Paucituberculata</t>
  </si>
  <si>
    <t xml:space="preserve">outgroups Isoodon macrourus, Macrotis lagotis</t>
  </si>
  <si>
    <t xml:space="preserve">***</t>
  </si>
  <si>
    <t xml:space="preserve">Peramelemorphia</t>
  </si>
  <si>
    <t xml:space="preserve">outgroup Echymipera rufescens</t>
  </si>
  <si>
    <t xml:space="preserve">Eutheria:</t>
  </si>
  <si>
    <t xml:space="preserve">Euarchontoglires</t>
  </si>
  <si>
    <t xml:space="preserve">Primates</t>
  </si>
  <si>
    <t xml:space="preserve">outgroup Tarsius bancanus</t>
  </si>
  <si>
    <t xml:space="preserve">outgroups Homo sapiens, Hylobates lar </t>
  </si>
  <si>
    <t xml:space="preserve">Quartet with pair 16</t>
  </si>
  <si>
    <t xml:space="preserve">Quartet with pair 15</t>
  </si>
  <si>
    <t xml:space="preserve">ourgroups Pongo pygmaeus, Hylobates lar</t>
  </si>
  <si>
    <t xml:space="preserve">Rodentia</t>
  </si>
  <si>
    <t xml:space="preserve">c</t>
  </si>
  <si>
    <t xml:space="preserve">Quartet with pair 19</t>
  </si>
  <si>
    <t xml:space="preserve">Quartet with pair 18</t>
  </si>
  <si>
    <t xml:space="preserve">d</t>
  </si>
  <si>
    <t xml:space="preserve">Quartet with pair 21</t>
  </si>
  <si>
    <t xml:space="preserve">Microtus rossiaemeridionalis</t>
  </si>
  <si>
    <t xml:space="preserve">Quartet with pair 20</t>
  </si>
  <si>
    <t xml:space="preserve">Lagomorpha</t>
  </si>
  <si>
    <t xml:space="preserve">Quartet with pair 23</t>
  </si>
  <si>
    <t xml:space="preserve">Quartet with pair 22</t>
  </si>
  <si>
    <t xml:space="preserve">Laurasiatheria</t>
  </si>
  <si>
    <t xml:space="preserve">Carnivora</t>
  </si>
  <si>
    <t xml:space="preserve">outgroup Ursus americanus</t>
  </si>
  <si>
    <t xml:space="preserve">Octet of pairs 25-28</t>
  </si>
  <si>
    <t xml:space="preserve">outgroup Arctocephalus australis</t>
  </si>
  <si>
    <t xml:space="preserve">outrgroup Erignathus barbatus</t>
  </si>
  <si>
    <t xml:space="preserve">Felis silvestris</t>
  </si>
  <si>
    <t xml:space="preserve">outgroups Acinonyx jubatus, Herpestes javanicus</t>
  </si>
  <si>
    <t xml:space="preserve">Canis lupus</t>
  </si>
  <si>
    <t xml:space="preserve">outgroup Vulpes vulpes</t>
  </si>
  <si>
    <t xml:space="preserve">Cetartiodactyla</t>
  </si>
  <si>
    <t xml:space="preserve">outgroup Lama pacos</t>
  </si>
  <si>
    <t xml:space="preserve">Sextet of pairs 34-36</t>
  </si>
  <si>
    <t xml:space="preserve">(Cetacea)</t>
  </si>
  <si>
    <t xml:space="preserve">Quartet with pair 38</t>
  </si>
  <si>
    <t xml:space="preserve">Quartet with pair 37</t>
  </si>
  <si>
    <t xml:space="preserve">Sextet of pairs 39-41</t>
  </si>
  <si>
    <t xml:space="preserve">outgroups Berardius bairdii, Hyperoodon ampullatus</t>
  </si>
  <si>
    <t xml:space="preserve">Perissodactyla</t>
  </si>
  <si>
    <t xml:space="preserve">Quartet with pair 44</t>
  </si>
  <si>
    <t xml:space="preserve">Quartet with pair 43</t>
  </si>
  <si>
    <t xml:space="preserve">Eulipotyphla</t>
  </si>
  <si>
    <t xml:space="preserve">Quartet with pair 46</t>
  </si>
  <si>
    <t xml:space="preserve">B</t>
  </si>
  <si>
    <t xml:space="preserve">Quartet with pair 45</t>
  </si>
  <si>
    <t xml:space="preserve">Soriculus fumidus</t>
  </si>
  <si>
    <t xml:space="preserve">Quartet with pair 48</t>
  </si>
  <si>
    <t xml:space="preserve">Quartet with pair 47</t>
  </si>
  <si>
    <t xml:space="preserve">Chiroptera</t>
  </si>
  <si>
    <t xml:space="preserve">a</t>
  </si>
  <si>
    <t xml:space="preserve">outgroup Pteropus dasymallus</t>
  </si>
  <si>
    <t xml:space="preserve">Quartet with pair 51</t>
  </si>
  <si>
    <t xml:space="preserve">Quartet with pair 50</t>
  </si>
  <si>
    <t xml:space="preserve">outgroup Rousettus aegyptiacus</t>
  </si>
  <si>
    <t xml:space="preserve">Xenarthra</t>
  </si>
  <si>
    <t xml:space="preserve">Cingulata</t>
  </si>
  <si>
    <t xml:space="preserve">Quartet with pair 54</t>
  </si>
  <si>
    <t xml:space="preserve">Pilosa</t>
  </si>
  <si>
    <t xml:space="preserve">Quartet with pair 53</t>
  </si>
  <si>
    <t xml:space="preserve">**</t>
  </si>
  <si>
    <t xml:space="preserve">Afrotheria</t>
  </si>
  <si>
    <t xml:space="preserve">Proboscidea</t>
  </si>
  <si>
    <t xml:space="preserve">Quartet with pair 56</t>
  </si>
  <si>
    <t xml:space="preserve">Sirenia/Hyracoidea</t>
  </si>
  <si>
    <t xml:space="preserve">Quartet with pair 55</t>
  </si>
  <si>
    <t xml:space="preserve">Excluded from regression analyses</t>
  </si>
  <si>
    <t xml:space="preserve">a Extrapolated from head-body length</t>
  </si>
  <si>
    <t xml:space="preserve">** </t>
  </si>
  <si>
    <t xml:space="preserve">Excluded from dS analysis only</t>
  </si>
  <si>
    <t xml:space="preserve">b data from Wooton (1987)</t>
  </si>
  <si>
    <t xml:space="preserve">Excluded from dN analysis only</t>
  </si>
  <si>
    <t xml:space="preserve">c (Age at sexual maturity + gestation time) data from de Magalhaes et al. (2005)</t>
  </si>
  <si>
    <t xml:space="preserve">Paraphyletic pair (Thylamys divergence date = 46.5 MA)</t>
  </si>
  <si>
    <t xml:space="preserve">d data from de Magalhaes et al. (2005)</t>
  </si>
  <si>
    <t xml:space="preserve">Paraphyletic pair (Urotrichus divergence date =  40.5 MA)</t>
  </si>
  <si>
    <t xml:space="preserve">Div. date</t>
  </si>
  <si>
    <t xml:space="preserve">Quartet with pair 2</t>
  </si>
  <si>
    <t xml:space="preserve">Quartet with pair 1</t>
  </si>
  <si>
    <t xml:space="preserve">Dermoptera/Scandentia</t>
  </si>
  <si>
    <t xml:space="preserve"> </t>
  </si>
  <si>
    <t xml:space="preserve">outgroup Agouti taczanowskii</t>
  </si>
  <si>
    <t xml:space="preserve">outgroup Canis lupus</t>
  </si>
  <si>
    <t xml:space="preserve">Quartet with pair 13</t>
  </si>
  <si>
    <t xml:space="preserve">outgroup Equus caballus</t>
  </si>
  <si>
    <t xml:space="preserve">Quartet with pair 11</t>
  </si>
  <si>
    <t xml:space="preserve">outgroup Artibeus jamaicensis</t>
  </si>
  <si>
    <t xml:space="preserve">outgroup Megaderma lyra</t>
  </si>
  <si>
    <t xml:space="preserve">Macroscelidea</t>
  </si>
  <si>
    <t xml:space="preserve">outgroup Amblysomus hottentotus</t>
  </si>
  <si>
    <t xml:space="preserve">Sirenia/Proboscidea</t>
  </si>
  <si>
    <t xml:space="preserve">outgroup Orycteropus afer</t>
  </si>
  <si>
    <t xml:space="preserve">Afrosoricida</t>
  </si>
  <si>
    <t xml:space="preserve">outgroup Macroscelides proboscideus</t>
  </si>
  <si>
    <t xml:space="preserve">outgroups Lemur catta, Otolemur garnettii</t>
  </si>
  <si>
    <t xml:space="preserve">outgroup Manis pentadactyla</t>
  </si>
  <si>
    <t xml:space="preserve">Cingulata/Pilosa</t>
  </si>
  <si>
    <t xml:space="preserve">outgroups Condylura cristata,Sorex araneus</t>
  </si>
  <si>
    <t xml:space="preserve">Excluded pairs</t>
  </si>
  <si>
    <t xml:space="preserve">a data from Wooton (1987)</t>
  </si>
  <si>
    <t xml:space="preserve">Additional deeper pairs</t>
  </si>
  <si>
    <t xml:space="preserve">b (Age at sexual maturity + gestation time) data from de Magalhaes et al. (2005)</t>
  </si>
  <si>
    <t xml:space="preserve">paraphyletic pair (Cynocephalus div. date = 88.5 MA)</t>
  </si>
  <si>
    <t xml:space="preserve">c data from de Magalhaes et al. (2005)</t>
  </si>
  <si>
    <t xml:space="preserve">paraphyletic pai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Verdana"/>
      <family val="0"/>
    </font>
    <font>
      <b val="true"/>
      <sz val="11"/>
      <name val="Verdana"/>
      <family val="0"/>
    </font>
    <font>
      <sz val="10"/>
      <color rgb="FFDD0806"/>
      <name val="Verdana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5" activeCellId="0" sqref="C65"/>
    </sheetView>
  </sheetViews>
  <sheetFormatPr defaultColWidth="10.703125" defaultRowHeight="14" zeroHeight="false" outlineLevelRow="0" outlineLevelCol="0"/>
  <cols>
    <col collapsed="false" customWidth="true" hidden="false" outlineLevel="0" max="1" min="1" style="1" width="25.7"/>
    <col collapsed="false" customWidth="true" hidden="false" outlineLevel="0" max="2" min="2" style="2" width="12.28"/>
    <col collapsed="false" customWidth="true" hidden="false" outlineLevel="0" max="10" min="3" style="1" width="12.28"/>
    <col collapsed="false" customWidth="false" hidden="false" outlineLevel="0" max="257" min="11" style="1" width="10.7"/>
  </cols>
  <sheetData>
    <row r="1" customFormat="false" ht="14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</row>
    <row r="2" customFormat="false" ht="14" hidden="false" customHeight="false" outlineLevel="0" collapsed="false">
      <c r="A2" s="7" t="s">
        <v>10</v>
      </c>
      <c r="B2" s="8" t="s">
        <v>11</v>
      </c>
      <c r="C2" s="9" t="s">
        <v>11</v>
      </c>
      <c r="D2" s="9" t="s">
        <v>11</v>
      </c>
      <c r="E2" s="9" t="s">
        <v>11</v>
      </c>
      <c r="F2" s="9" t="s">
        <v>11</v>
      </c>
      <c r="G2" s="9" t="s">
        <v>11</v>
      </c>
      <c r="H2" s="9" t="s">
        <v>12</v>
      </c>
      <c r="I2" s="9" t="s">
        <v>13</v>
      </c>
      <c r="J2" s="10" t="s">
        <v>13</v>
      </c>
    </row>
    <row r="3" customFormat="false" ht="14" hidden="false" customHeight="false" outlineLevel="0" collapsed="false">
      <c r="A3" s="7" t="s">
        <v>14</v>
      </c>
      <c r="B3" s="8" t="s">
        <v>15</v>
      </c>
      <c r="C3" s="9" t="s">
        <v>15</v>
      </c>
      <c r="D3" s="9" t="s">
        <v>15</v>
      </c>
      <c r="E3" s="9" t="s">
        <v>15</v>
      </c>
      <c r="F3" s="9" t="s">
        <v>15</v>
      </c>
      <c r="G3" s="9" t="s">
        <v>15</v>
      </c>
      <c r="H3" s="9" t="s">
        <v>15</v>
      </c>
      <c r="I3" s="9" t="s">
        <v>15</v>
      </c>
      <c r="J3" s="10" t="s">
        <v>15</v>
      </c>
    </row>
    <row r="4" customFormat="false" ht="14" hidden="false" customHeight="false" outlineLevel="0" collapsed="false">
      <c r="A4" s="7" t="s">
        <v>16</v>
      </c>
      <c r="B4" s="8" t="s">
        <v>17</v>
      </c>
      <c r="C4" s="9" t="s">
        <v>18</v>
      </c>
      <c r="D4" s="9" t="s">
        <v>19</v>
      </c>
      <c r="E4" s="9" t="s">
        <v>20</v>
      </c>
      <c r="F4" s="9" t="s">
        <v>21</v>
      </c>
      <c r="G4" s="9" t="s">
        <v>22</v>
      </c>
      <c r="H4" s="9" t="s">
        <v>23</v>
      </c>
      <c r="I4" s="9" t="s">
        <v>24</v>
      </c>
      <c r="J4" s="10" t="s">
        <v>25</v>
      </c>
    </row>
    <row r="5" customFormat="false" ht="14" hidden="false" customHeight="false" outlineLevel="0" collapsed="false">
      <c r="A5" s="7" t="s">
        <v>26</v>
      </c>
      <c r="B5" s="8" t="s">
        <v>27</v>
      </c>
      <c r="C5" s="9" t="s">
        <v>27</v>
      </c>
      <c r="D5" s="9" t="s">
        <v>27</v>
      </c>
      <c r="E5" s="9" t="s">
        <v>27</v>
      </c>
      <c r="F5" s="9" t="s">
        <v>28</v>
      </c>
      <c r="G5" s="9" t="s">
        <v>27</v>
      </c>
      <c r="H5" s="9" t="s">
        <v>27</v>
      </c>
      <c r="I5" s="9" t="s">
        <v>27</v>
      </c>
      <c r="J5" s="10" t="s">
        <v>27</v>
      </c>
    </row>
    <row r="6" customFormat="false" ht="14" hidden="false" customHeight="false" outlineLevel="0" collapsed="false">
      <c r="A6" s="7" t="s">
        <v>29</v>
      </c>
      <c r="B6" s="8" t="s">
        <v>30</v>
      </c>
      <c r="C6" s="9" t="s">
        <v>30</v>
      </c>
      <c r="D6" s="9" t="s">
        <v>30</v>
      </c>
      <c r="E6" s="9" t="s">
        <v>30</v>
      </c>
      <c r="F6" s="9" t="s">
        <v>31</v>
      </c>
      <c r="G6" s="9" t="s">
        <v>30</v>
      </c>
      <c r="H6" s="9" t="s">
        <v>30</v>
      </c>
      <c r="I6" s="9" t="s">
        <v>30</v>
      </c>
      <c r="J6" s="10" t="s">
        <v>30</v>
      </c>
    </row>
    <row r="7" customFormat="false" ht="14" hidden="false" customHeight="false" outlineLevel="0" collapsed="false">
      <c r="A7" s="7" t="s">
        <v>32</v>
      </c>
      <c r="B7" s="8" t="s">
        <v>33</v>
      </c>
      <c r="C7" s="9" t="s">
        <v>33</v>
      </c>
      <c r="D7" s="9" t="s">
        <v>33</v>
      </c>
      <c r="E7" s="9" t="s">
        <v>33</v>
      </c>
      <c r="F7" s="9" t="s">
        <v>34</v>
      </c>
      <c r="G7" s="9" t="s">
        <v>33</v>
      </c>
      <c r="H7" s="9" t="s">
        <v>33</v>
      </c>
      <c r="I7" s="9" t="s">
        <v>35</v>
      </c>
      <c r="J7" s="10" t="s">
        <v>33</v>
      </c>
    </row>
    <row r="8" customFormat="false" ht="14" hidden="false" customHeight="false" outlineLevel="0" collapsed="false">
      <c r="A8" s="7" t="s">
        <v>36</v>
      </c>
      <c r="B8" s="8" t="s">
        <v>37</v>
      </c>
      <c r="C8" s="9" t="s">
        <v>37</v>
      </c>
      <c r="D8" s="9" t="s">
        <v>37</v>
      </c>
      <c r="E8" s="9" t="s">
        <v>37</v>
      </c>
      <c r="F8" s="9" t="s">
        <v>38</v>
      </c>
      <c r="G8" s="9" t="s">
        <v>37</v>
      </c>
      <c r="H8" s="9" t="s">
        <v>39</v>
      </c>
      <c r="I8" s="9" t="s">
        <v>37</v>
      </c>
      <c r="J8" s="10" t="s">
        <v>37</v>
      </c>
    </row>
    <row r="9" customFormat="false" ht="14" hidden="false" customHeight="false" outlineLevel="0" collapsed="false">
      <c r="A9" s="7" t="s">
        <v>40</v>
      </c>
      <c r="B9" s="8" t="s">
        <v>41</v>
      </c>
      <c r="C9" s="9" t="s">
        <v>41</v>
      </c>
      <c r="D9" s="9" t="s">
        <v>41</v>
      </c>
      <c r="E9" s="9" t="s">
        <v>42</v>
      </c>
      <c r="F9" s="9" t="s">
        <v>43</v>
      </c>
      <c r="G9" s="9" t="s">
        <v>42</v>
      </c>
      <c r="H9" s="9" t="s">
        <v>42</v>
      </c>
      <c r="I9" s="9" t="s">
        <v>44</v>
      </c>
      <c r="J9" s="10" t="s">
        <v>42</v>
      </c>
    </row>
    <row r="10" customFormat="false" ht="14" hidden="false" customHeight="false" outlineLevel="0" collapsed="false">
      <c r="A10" s="7" t="s">
        <v>45</v>
      </c>
      <c r="B10" s="8" t="s">
        <v>46</v>
      </c>
      <c r="C10" s="9" t="s">
        <v>46</v>
      </c>
      <c r="D10" s="9" t="s">
        <v>46</v>
      </c>
      <c r="E10" s="9" t="s">
        <v>46</v>
      </c>
      <c r="F10" s="9" t="s">
        <v>46</v>
      </c>
      <c r="G10" s="9" t="s">
        <v>46</v>
      </c>
      <c r="H10" s="9" t="s">
        <v>46</v>
      </c>
      <c r="I10" s="9" t="s">
        <v>46</v>
      </c>
      <c r="J10" s="10" t="s">
        <v>46</v>
      </c>
    </row>
    <row r="11" customFormat="false" ht="14" hidden="false" customHeight="false" outlineLevel="0" collapsed="false">
      <c r="A11" s="7" t="s">
        <v>47</v>
      </c>
      <c r="B11" s="8" t="s">
        <v>48</v>
      </c>
      <c r="C11" s="9" t="s">
        <v>48</v>
      </c>
      <c r="D11" s="9" t="s">
        <v>48</v>
      </c>
      <c r="E11" s="9" t="s">
        <v>48</v>
      </c>
      <c r="F11" s="9" t="s">
        <v>49</v>
      </c>
      <c r="G11" s="9" t="s">
        <v>48</v>
      </c>
      <c r="H11" s="9" t="s">
        <v>48</v>
      </c>
      <c r="I11" s="9" t="s">
        <v>48</v>
      </c>
      <c r="J11" s="10" t="s">
        <v>48</v>
      </c>
    </row>
    <row r="12" customFormat="false" ht="14" hidden="false" customHeight="false" outlineLevel="0" collapsed="false">
      <c r="A12" s="7" t="s">
        <v>50</v>
      </c>
      <c r="B12" s="8" t="s">
        <v>51</v>
      </c>
      <c r="C12" s="9" t="s">
        <v>51</v>
      </c>
      <c r="D12" s="9" t="s">
        <v>51</v>
      </c>
      <c r="E12" s="9" t="s">
        <v>51</v>
      </c>
      <c r="F12" s="9" t="s">
        <v>52</v>
      </c>
      <c r="G12" s="9" t="s">
        <v>51</v>
      </c>
      <c r="H12" s="9" t="s">
        <v>51</v>
      </c>
      <c r="I12" s="9" t="s">
        <v>51</v>
      </c>
      <c r="J12" s="10" t="s">
        <v>51</v>
      </c>
    </row>
    <row r="13" customFormat="false" ht="14" hidden="false" customHeight="false" outlineLevel="0" collapsed="false">
      <c r="A13" s="7" t="s">
        <v>53</v>
      </c>
      <c r="B13" s="8" t="s">
        <v>54</v>
      </c>
      <c r="C13" s="9" t="s">
        <v>54</v>
      </c>
      <c r="D13" s="9" t="s">
        <v>55</v>
      </c>
      <c r="E13" s="9" t="s">
        <v>54</v>
      </c>
      <c r="F13" s="9" t="s">
        <v>56</v>
      </c>
      <c r="G13" s="9" t="s">
        <v>54</v>
      </c>
      <c r="H13" s="9" t="s">
        <v>54</v>
      </c>
      <c r="I13" s="9" t="s">
        <v>54</v>
      </c>
      <c r="J13" s="10" t="s">
        <v>54</v>
      </c>
    </row>
    <row r="14" customFormat="false" ht="14" hidden="false" customHeight="false" outlineLevel="0" collapsed="false">
      <c r="A14" s="7" t="s">
        <v>57</v>
      </c>
      <c r="B14" s="8" t="s">
        <v>58</v>
      </c>
      <c r="C14" s="9" t="s">
        <v>59</v>
      </c>
      <c r="D14" s="9" t="s">
        <v>60</v>
      </c>
      <c r="E14" s="9" t="s">
        <v>61</v>
      </c>
      <c r="F14" s="9" t="s">
        <v>62</v>
      </c>
      <c r="G14" s="9" t="s">
        <v>59</v>
      </c>
      <c r="H14" s="9" t="s">
        <v>59</v>
      </c>
      <c r="I14" s="9" t="s">
        <v>59</v>
      </c>
      <c r="J14" s="10" t="s">
        <v>59</v>
      </c>
    </row>
    <row r="15" customFormat="false" ht="14" hidden="false" customHeight="false" outlineLevel="0" collapsed="false">
      <c r="A15" s="7" t="s">
        <v>63</v>
      </c>
      <c r="B15" s="8" t="s">
        <v>64</v>
      </c>
      <c r="C15" s="9" t="s">
        <v>64</v>
      </c>
      <c r="D15" s="9" t="s">
        <v>64</v>
      </c>
      <c r="E15" s="9" t="s">
        <v>64</v>
      </c>
      <c r="F15" s="9" t="s">
        <v>64</v>
      </c>
      <c r="G15" s="9" t="s">
        <v>64</v>
      </c>
      <c r="H15" s="9" t="s">
        <v>64</v>
      </c>
      <c r="I15" s="9" t="s">
        <v>64</v>
      </c>
      <c r="J15" s="10" t="s">
        <v>64</v>
      </c>
    </row>
    <row r="16" customFormat="false" ht="14" hidden="false" customHeight="false" outlineLevel="0" collapsed="false">
      <c r="A16" s="7" t="s">
        <v>65</v>
      </c>
      <c r="B16" s="8" t="s">
        <v>66</v>
      </c>
      <c r="C16" s="9" t="s">
        <v>66</v>
      </c>
      <c r="D16" s="9" t="s">
        <v>66</v>
      </c>
      <c r="E16" s="9" t="s">
        <v>67</v>
      </c>
      <c r="F16" s="9" t="s">
        <v>67</v>
      </c>
      <c r="G16" s="9" t="s">
        <v>66</v>
      </c>
      <c r="H16" s="9" t="s">
        <v>66</v>
      </c>
      <c r="I16" s="9" t="s">
        <v>66</v>
      </c>
      <c r="J16" s="10" t="s">
        <v>66</v>
      </c>
    </row>
    <row r="17" customFormat="false" ht="14" hidden="false" customHeight="false" outlineLevel="0" collapsed="false">
      <c r="A17" s="7" t="s">
        <v>68</v>
      </c>
      <c r="B17" s="8" t="s">
        <v>69</v>
      </c>
      <c r="C17" s="9" t="s">
        <v>69</v>
      </c>
      <c r="D17" s="9" t="s">
        <v>69</v>
      </c>
      <c r="E17" s="9" t="s">
        <v>69</v>
      </c>
      <c r="F17" s="9" t="s">
        <v>69</v>
      </c>
      <c r="G17" s="9" t="s">
        <v>69</v>
      </c>
      <c r="H17" s="9" t="s">
        <v>69</v>
      </c>
      <c r="I17" s="9" t="s">
        <v>69</v>
      </c>
      <c r="J17" s="10" t="s">
        <v>69</v>
      </c>
    </row>
    <row r="18" customFormat="false" ht="14" hidden="false" customHeight="false" outlineLevel="0" collapsed="false">
      <c r="A18" s="7" t="s">
        <v>70</v>
      </c>
      <c r="B18" s="8" t="s">
        <v>71</v>
      </c>
      <c r="C18" s="9" t="s">
        <v>71</v>
      </c>
      <c r="D18" s="9" t="s">
        <v>72</v>
      </c>
      <c r="E18" s="9" t="s">
        <v>71</v>
      </c>
      <c r="F18" s="9" t="s">
        <v>71</v>
      </c>
      <c r="G18" s="9" t="s">
        <v>71</v>
      </c>
      <c r="H18" s="9" t="s">
        <v>71</v>
      </c>
      <c r="I18" s="9" t="s">
        <v>71</v>
      </c>
      <c r="J18" s="10" t="s">
        <v>71</v>
      </c>
    </row>
    <row r="19" customFormat="false" ht="14" hidden="false" customHeight="false" outlineLevel="0" collapsed="false">
      <c r="A19" s="7" t="s">
        <v>73</v>
      </c>
      <c r="B19" s="8" t="s">
        <v>74</v>
      </c>
      <c r="C19" s="9" t="s">
        <v>74</v>
      </c>
      <c r="D19" s="9" t="s">
        <v>75</v>
      </c>
      <c r="E19" s="9" t="s">
        <v>74</v>
      </c>
      <c r="F19" s="9" t="s">
        <v>76</v>
      </c>
      <c r="G19" s="9" t="s">
        <v>77</v>
      </c>
      <c r="H19" s="9" t="s">
        <v>78</v>
      </c>
      <c r="I19" s="9" t="s">
        <v>74</v>
      </c>
      <c r="J19" s="10" t="s">
        <v>74</v>
      </c>
    </row>
    <row r="20" customFormat="false" ht="14" hidden="false" customHeight="false" outlineLevel="0" collapsed="false">
      <c r="A20" s="7" t="s">
        <v>79</v>
      </c>
      <c r="B20" s="8" t="s">
        <v>80</v>
      </c>
      <c r="C20" s="9" t="s">
        <v>80</v>
      </c>
      <c r="D20" s="9" t="s">
        <v>80</v>
      </c>
      <c r="E20" s="9" t="s">
        <v>80</v>
      </c>
      <c r="F20" s="9" t="s">
        <v>81</v>
      </c>
      <c r="G20" s="9" t="s">
        <v>80</v>
      </c>
      <c r="H20" s="9" t="s">
        <v>80</v>
      </c>
      <c r="I20" s="9" t="s">
        <v>80</v>
      </c>
      <c r="J20" s="10" t="s">
        <v>80</v>
      </c>
    </row>
    <row r="21" customFormat="false" ht="14" hidden="false" customHeight="false" outlineLevel="0" collapsed="false">
      <c r="A21" s="7" t="s">
        <v>82</v>
      </c>
      <c r="B21" s="8" t="s">
        <v>83</v>
      </c>
      <c r="C21" s="9" t="s">
        <v>84</v>
      </c>
      <c r="D21" s="9" t="s">
        <v>85</v>
      </c>
      <c r="E21" s="9" t="s">
        <v>84</v>
      </c>
      <c r="F21" s="9" t="s">
        <v>86</v>
      </c>
      <c r="G21" s="9" t="s">
        <v>84</v>
      </c>
      <c r="H21" s="9" t="s">
        <v>87</v>
      </c>
      <c r="I21" s="9" t="s">
        <v>84</v>
      </c>
      <c r="J21" s="10" t="s">
        <v>86</v>
      </c>
    </row>
    <row r="22" customFormat="false" ht="14" hidden="false" customHeight="false" outlineLevel="0" collapsed="false">
      <c r="A22" s="7" t="s">
        <v>88</v>
      </c>
      <c r="B22" s="8" t="s">
        <v>89</v>
      </c>
      <c r="C22" s="9" t="s">
        <v>89</v>
      </c>
      <c r="D22" s="9" t="s">
        <v>89</v>
      </c>
      <c r="E22" s="9" t="s">
        <v>89</v>
      </c>
      <c r="F22" s="9" t="s">
        <v>89</v>
      </c>
      <c r="G22" s="9" t="s">
        <v>89</v>
      </c>
      <c r="H22" s="9" t="s">
        <v>89</v>
      </c>
      <c r="I22" s="9" t="s">
        <v>89</v>
      </c>
      <c r="J22" s="10" t="s">
        <v>89</v>
      </c>
    </row>
    <row r="23" customFormat="false" ht="14" hidden="false" customHeight="false" outlineLevel="0" collapsed="false">
      <c r="A23" s="7" t="s">
        <v>90</v>
      </c>
      <c r="B23" s="8" t="s">
        <v>91</v>
      </c>
      <c r="C23" s="9" t="s">
        <v>91</v>
      </c>
      <c r="D23" s="9" t="s">
        <v>91</v>
      </c>
      <c r="E23" s="9" t="s">
        <v>91</v>
      </c>
      <c r="F23" s="9" t="s">
        <v>91</v>
      </c>
      <c r="G23" s="9" t="s">
        <v>91</v>
      </c>
      <c r="H23" s="9" t="s">
        <v>91</v>
      </c>
      <c r="I23" s="9" t="s">
        <v>91</v>
      </c>
      <c r="J23" s="10" t="s">
        <v>91</v>
      </c>
    </row>
    <row r="24" customFormat="false" ht="14" hidden="false" customHeight="false" outlineLevel="0" collapsed="false">
      <c r="A24" s="7" t="s">
        <v>92</v>
      </c>
      <c r="B24" s="8" t="s">
        <v>93</v>
      </c>
      <c r="C24" s="9" t="s">
        <v>93</v>
      </c>
      <c r="D24" s="9" t="s">
        <v>93</v>
      </c>
      <c r="E24" s="9" t="s">
        <v>93</v>
      </c>
      <c r="F24" s="9" t="s">
        <v>93</v>
      </c>
      <c r="G24" s="9" t="s">
        <v>93</v>
      </c>
      <c r="H24" s="9" t="s">
        <v>93</v>
      </c>
      <c r="I24" s="9" t="s">
        <v>93</v>
      </c>
      <c r="J24" s="10" t="s">
        <v>93</v>
      </c>
    </row>
    <row r="25" customFormat="false" ht="14" hidden="false" customHeight="false" outlineLevel="0" collapsed="false">
      <c r="A25" s="7" t="s">
        <v>94</v>
      </c>
      <c r="B25" s="8" t="s">
        <v>95</v>
      </c>
      <c r="C25" s="9" t="s">
        <v>96</v>
      </c>
      <c r="D25" s="9" t="s">
        <v>97</v>
      </c>
      <c r="E25" s="9" t="s">
        <v>98</v>
      </c>
      <c r="F25" s="9" t="s">
        <v>99</v>
      </c>
      <c r="G25" s="9" t="s">
        <v>100</v>
      </c>
      <c r="H25" s="9" t="s">
        <v>101</v>
      </c>
      <c r="I25" s="9" t="s">
        <v>102</v>
      </c>
      <c r="J25" s="10" t="s">
        <v>103</v>
      </c>
    </row>
    <row r="26" customFormat="false" ht="14" hidden="false" customHeight="false" outlineLevel="0" collapsed="false">
      <c r="A26" s="7" t="s">
        <v>104</v>
      </c>
      <c r="B26" s="8" t="s">
        <v>105</v>
      </c>
      <c r="C26" s="9" t="s">
        <v>105</v>
      </c>
      <c r="D26" s="9" t="s">
        <v>105</v>
      </c>
      <c r="E26" s="9" t="s">
        <v>105</v>
      </c>
      <c r="F26" s="9" t="s">
        <v>105</v>
      </c>
      <c r="G26" s="9" t="s">
        <v>105</v>
      </c>
      <c r="H26" s="9" t="s">
        <v>105</v>
      </c>
      <c r="I26" s="9" t="s">
        <v>105</v>
      </c>
      <c r="J26" s="10" t="s">
        <v>105</v>
      </c>
    </row>
    <row r="27" customFormat="false" ht="14" hidden="false" customHeight="false" outlineLevel="0" collapsed="false">
      <c r="A27" s="7" t="s">
        <v>106</v>
      </c>
      <c r="B27" s="8" t="s">
        <v>107</v>
      </c>
      <c r="C27" s="9" t="s">
        <v>107</v>
      </c>
      <c r="D27" s="9" t="s">
        <v>107</v>
      </c>
      <c r="E27" s="9" t="s">
        <v>107</v>
      </c>
      <c r="F27" s="9" t="s">
        <v>107</v>
      </c>
      <c r="G27" s="9" t="s">
        <v>108</v>
      </c>
      <c r="H27" s="9" t="s">
        <v>107</v>
      </c>
      <c r="I27" s="9" t="s">
        <v>107</v>
      </c>
      <c r="J27" s="10" t="s">
        <v>107</v>
      </c>
    </row>
    <row r="28" customFormat="false" ht="14" hidden="false" customHeight="false" outlineLevel="0" collapsed="false">
      <c r="A28" s="7" t="s">
        <v>109</v>
      </c>
      <c r="B28" s="8" t="s">
        <v>110</v>
      </c>
      <c r="C28" s="9" t="s">
        <v>110</v>
      </c>
      <c r="D28" s="9" t="s">
        <v>110</v>
      </c>
      <c r="E28" s="9" t="s">
        <v>110</v>
      </c>
      <c r="F28" s="9" t="s">
        <v>110</v>
      </c>
      <c r="G28" s="9" t="s">
        <v>110</v>
      </c>
      <c r="H28" s="9" t="s">
        <v>110</v>
      </c>
      <c r="I28" s="9" t="s">
        <v>110</v>
      </c>
      <c r="J28" s="10" t="s">
        <v>110</v>
      </c>
    </row>
    <row r="29" customFormat="false" ht="14" hidden="false" customHeight="false" outlineLevel="0" collapsed="false">
      <c r="A29" s="7" t="s">
        <v>111</v>
      </c>
      <c r="B29" s="8" t="s">
        <v>112</v>
      </c>
      <c r="C29" s="9" t="s">
        <v>112</v>
      </c>
      <c r="D29" s="9" t="s">
        <v>112</v>
      </c>
      <c r="E29" s="9" t="s">
        <v>112</v>
      </c>
      <c r="F29" s="9" t="s">
        <v>113</v>
      </c>
      <c r="G29" s="9" t="s">
        <v>112</v>
      </c>
      <c r="H29" s="9" t="s">
        <v>112</v>
      </c>
      <c r="I29" s="9" t="s">
        <v>114</v>
      </c>
      <c r="J29" s="10" t="s">
        <v>112</v>
      </c>
    </row>
    <row r="30" customFormat="false" ht="14" hidden="false" customHeight="false" outlineLevel="0" collapsed="false">
      <c r="A30" s="7" t="s">
        <v>115</v>
      </c>
      <c r="B30" s="8" t="s">
        <v>116</v>
      </c>
      <c r="C30" s="9" t="s">
        <v>116</v>
      </c>
      <c r="D30" s="9" t="s">
        <v>116</v>
      </c>
      <c r="E30" s="9" t="s">
        <v>116</v>
      </c>
      <c r="F30" s="9" t="s">
        <v>116</v>
      </c>
      <c r="G30" s="9" t="s">
        <v>116</v>
      </c>
      <c r="H30" s="9" t="s">
        <v>116</v>
      </c>
      <c r="I30" s="9" t="s">
        <v>116</v>
      </c>
      <c r="J30" s="10" t="s">
        <v>116</v>
      </c>
    </row>
    <row r="31" customFormat="false" ht="14" hidden="false" customHeight="false" outlineLevel="0" collapsed="false">
      <c r="A31" s="7" t="s">
        <v>117</v>
      </c>
      <c r="B31" s="8" t="s">
        <v>118</v>
      </c>
      <c r="C31" s="9" t="s">
        <v>118</v>
      </c>
      <c r="D31" s="9" t="s">
        <v>118</v>
      </c>
      <c r="E31" s="9" t="s">
        <v>118</v>
      </c>
      <c r="F31" s="9" t="s">
        <v>119</v>
      </c>
      <c r="G31" s="9" t="s">
        <v>118</v>
      </c>
      <c r="H31" s="9" t="s">
        <v>118</v>
      </c>
      <c r="I31" s="9" t="s">
        <v>118</v>
      </c>
      <c r="J31" s="10" t="s">
        <v>118</v>
      </c>
    </row>
    <row r="32" customFormat="false" ht="14" hidden="false" customHeight="false" outlineLevel="0" collapsed="false">
      <c r="A32" s="7" t="s">
        <v>120</v>
      </c>
      <c r="B32" s="8" t="s">
        <v>121</v>
      </c>
      <c r="C32" s="9" t="s">
        <v>122</v>
      </c>
      <c r="D32" s="9" t="s">
        <v>121</v>
      </c>
      <c r="E32" s="9" t="s">
        <v>122</v>
      </c>
      <c r="F32" s="9" t="s">
        <v>121</v>
      </c>
      <c r="G32" s="9" t="s">
        <v>121</v>
      </c>
      <c r="H32" s="9" t="s">
        <v>121</v>
      </c>
      <c r="I32" s="9" t="s">
        <v>122</v>
      </c>
      <c r="J32" s="10" t="s">
        <v>121</v>
      </c>
    </row>
    <row r="33" customFormat="false" ht="14" hidden="false" customHeight="false" outlineLevel="0" collapsed="false">
      <c r="A33" s="7" t="s">
        <v>123</v>
      </c>
      <c r="B33" s="8" t="s">
        <v>124</v>
      </c>
      <c r="C33" s="9" t="s">
        <v>125</v>
      </c>
      <c r="D33" s="9" t="s">
        <v>126</v>
      </c>
      <c r="E33" s="9" t="s">
        <v>127</v>
      </c>
      <c r="F33" s="9" t="s">
        <v>128</v>
      </c>
      <c r="G33" s="9" t="s">
        <v>129</v>
      </c>
      <c r="H33" s="9" t="s">
        <v>130</v>
      </c>
      <c r="I33" s="9" t="s">
        <v>131</v>
      </c>
      <c r="J33" s="10" t="s">
        <v>132</v>
      </c>
    </row>
    <row r="34" customFormat="false" ht="14" hidden="false" customHeight="false" outlineLevel="0" collapsed="false">
      <c r="A34" s="7" t="s">
        <v>133</v>
      </c>
      <c r="B34" s="8" t="s">
        <v>134</v>
      </c>
      <c r="C34" s="9" t="s">
        <v>134</v>
      </c>
      <c r="D34" s="9" t="s">
        <v>134</v>
      </c>
      <c r="E34" s="9" t="s">
        <v>134</v>
      </c>
      <c r="F34" s="9" t="s">
        <v>134</v>
      </c>
      <c r="G34" s="9" t="s">
        <v>134</v>
      </c>
      <c r="H34" s="9" t="s">
        <v>134</v>
      </c>
      <c r="I34" s="9" t="s">
        <v>134</v>
      </c>
      <c r="J34" s="10" t="s">
        <v>134</v>
      </c>
    </row>
    <row r="35" customFormat="false" ht="14" hidden="false" customHeight="false" outlineLevel="0" collapsed="false">
      <c r="A35" s="7" t="s">
        <v>135</v>
      </c>
      <c r="B35" s="8" t="s">
        <v>136</v>
      </c>
      <c r="C35" s="9" t="s">
        <v>136</v>
      </c>
      <c r="D35" s="9" t="s">
        <v>137</v>
      </c>
      <c r="E35" s="9" t="s">
        <v>136</v>
      </c>
      <c r="F35" s="9" t="s">
        <v>136</v>
      </c>
      <c r="G35" s="9" t="s">
        <v>136</v>
      </c>
      <c r="H35" s="9" t="s">
        <v>136</v>
      </c>
      <c r="I35" s="9" t="s">
        <v>136</v>
      </c>
      <c r="J35" s="10" t="s">
        <v>136</v>
      </c>
    </row>
    <row r="36" customFormat="false" ht="14" hidden="false" customHeight="false" outlineLevel="0" collapsed="false">
      <c r="A36" s="7" t="s">
        <v>138</v>
      </c>
      <c r="B36" s="8" t="s">
        <v>139</v>
      </c>
      <c r="C36" s="9" t="s">
        <v>139</v>
      </c>
      <c r="D36" s="9" t="s">
        <v>139</v>
      </c>
      <c r="E36" s="9" t="s">
        <v>139</v>
      </c>
      <c r="F36" s="9" t="s">
        <v>140</v>
      </c>
      <c r="G36" s="9" t="s">
        <v>139</v>
      </c>
      <c r="H36" s="9" t="s">
        <v>139</v>
      </c>
      <c r="I36" s="9" t="s">
        <v>139</v>
      </c>
      <c r="J36" s="10" t="s">
        <v>139</v>
      </c>
    </row>
    <row r="37" customFormat="false" ht="14" hidden="false" customHeight="false" outlineLevel="0" collapsed="false">
      <c r="A37" s="7" t="s">
        <v>141</v>
      </c>
      <c r="B37" s="8" t="s">
        <v>142</v>
      </c>
      <c r="C37" s="9" t="s">
        <v>142</v>
      </c>
      <c r="D37" s="9" t="s">
        <v>142</v>
      </c>
      <c r="E37" s="9" t="s">
        <v>142</v>
      </c>
      <c r="F37" s="9" t="s">
        <v>142</v>
      </c>
      <c r="G37" s="9" t="s">
        <v>142</v>
      </c>
      <c r="H37" s="9" t="s">
        <v>142</v>
      </c>
      <c r="I37" s="9" t="s">
        <v>142</v>
      </c>
      <c r="J37" s="10" t="s">
        <v>142</v>
      </c>
    </row>
    <row r="38" customFormat="false" ht="14" hidden="false" customHeight="false" outlineLevel="0" collapsed="false">
      <c r="A38" s="7" t="s">
        <v>143</v>
      </c>
      <c r="B38" s="8" t="s">
        <v>144</v>
      </c>
      <c r="C38" s="9" t="s">
        <v>144</v>
      </c>
      <c r="D38" s="9" t="s">
        <v>144</v>
      </c>
      <c r="E38" s="9" t="s">
        <v>144</v>
      </c>
      <c r="F38" s="9" t="s">
        <v>144</v>
      </c>
      <c r="G38" s="9" t="s">
        <v>144</v>
      </c>
      <c r="H38" s="9" t="s">
        <v>144</v>
      </c>
      <c r="I38" s="9" t="s">
        <v>144</v>
      </c>
      <c r="J38" s="10" t="s">
        <v>144</v>
      </c>
    </row>
    <row r="39" customFormat="false" ht="14" hidden="false" customHeight="false" outlineLevel="0" collapsed="false">
      <c r="A39" s="7" t="s">
        <v>145</v>
      </c>
      <c r="B39" s="8" t="s">
        <v>146</v>
      </c>
      <c r="C39" s="9" t="s">
        <v>146</v>
      </c>
      <c r="D39" s="9" t="s">
        <v>146</v>
      </c>
      <c r="E39" s="9" t="s">
        <v>146</v>
      </c>
      <c r="F39" s="9" t="s">
        <v>147</v>
      </c>
      <c r="G39" s="9" t="s">
        <v>146</v>
      </c>
      <c r="H39" s="9" t="s">
        <v>146</v>
      </c>
      <c r="I39" s="9" t="s">
        <v>146</v>
      </c>
      <c r="J39" s="10" t="s">
        <v>146</v>
      </c>
    </row>
    <row r="40" customFormat="false" ht="14" hidden="false" customHeight="false" outlineLevel="0" collapsed="false">
      <c r="A40" s="7" t="s">
        <v>148</v>
      </c>
      <c r="B40" s="8" t="s">
        <v>149</v>
      </c>
      <c r="C40" s="9" t="s">
        <v>150</v>
      </c>
      <c r="D40" s="9" t="s">
        <v>150</v>
      </c>
      <c r="E40" s="9" t="s">
        <v>150</v>
      </c>
      <c r="F40" s="9" t="s">
        <v>151</v>
      </c>
      <c r="G40" s="9" t="s">
        <v>149</v>
      </c>
      <c r="H40" s="9" t="s">
        <v>149</v>
      </c>
      <c r="I40" s="9" t="s">
        <v>150</v>
      </c>
      <c r="J40" s="10" t="s">
        <v>149</v>
      </c>
    </row>
    <row r="41" customFormat="false" ht="14" hidden="false" customHeight="false" outlineLevel="0" collapsed="false">
      <c r="A41" s="7" t="s">
        <v>152</v>
      </c>
      <c r="B41" s="8" t="s">
        <v>153</v>
      </c>
      <c r="C41" s="9" t="s">
        <v>153</v>
      </c>
      <c r="D41" s="9" t="s">
        <v>153</v>
      </c>
      <c r="E41" s="9" t="s">
        <v>154</v>
      </c>
      <c r="F41" s="9" t="s">
        <v>154</v>
      </c>
      <c r="G41" s="9" t="s">
        <v>154</v>
      </c>
      <c r="H41" s="9" t="s">
        <v>154</v>
      </c>
      <c r="I41" s="9" t="s">
        <v>153</v>
      </c>
      <c r="J41" s="10" t="s">
        <v>153</v>
      </c>
    </row>
    <row r="42" customFormat="false" ht="14" hidden="false" customHeight="false" outlineLevel="0" collapsed="false">
      <c r="A42" s="7" t="s">
        <v>155</v>
      </c>
      <c r="B42" s="8" t="s">
        <v>156</v>
      </c>
      <c r="C42" s="9" t="s">
        <v>156</v>
      </c>
      <c r="D42" s="9" t="s">
        <v>156</v>
      </c>
      <c r="E42" s="9" t="s">
        <v>156</v>
      </c>
      <c r="F42" s="9" t="s">
        <v>156</v>
      </c>
      <c r="G42" s="9" t="s">
        <v>156</v>
      </c>
      <c r="H42" s="9" t="s">
        <v>157</v>
      </c>
      <c r="I42" s="9" t="s">
        <v>156</v>
      </c>
      <c r="J42" s="10" t="s">
        <v>156</v>
      </c>
    </row>
    <row r="43" customFormat="false" ht="14" hidden="false" customHeight="false" outlineLevel="0" collapsed="false">
      <c r="A43" s="7" t="s">
        <v>158</v>
      </c>
      <c r="B43" s="8" t="s">
        <v>159</v>
      </c>
      <c r="C43" s="9" t="s">
        <v>159</v>
      </c>
      <c r="D43" s="9" t="s">
        <v>159</v>
      </c>
      <c r="E43" s="9" t="s">
        <v>159</v>
      </c>
      <c r="F43" s="9" t="s">
        <v>159</v>
      </c>
      <c r="G43" s="9" t="s">
        <v>159</v>
      </c>
      <c r="H43" s="9" t="s">
        <v>159</v>
      </c>
      <c r="I43" s="9" t="s">
        <v>159</v>
      </c>
      <c r="J43" s="10" t="s">
        <v>159</v>
      </c>
    </row>
    <row r="44" customFormat="false" ht="14" hidden="false" customHeight="false" outlineLevel="0" collapsed="false">
      <c r="A44" s="7" t="s">
        <v>160</v>
      </c>
      <c r="B44" s="8" t="s">
        <v>161</v>
      </c>
      <c r="C44" s="9" t="s">
        <v>161</v>
      </c>
      <c r="D44" s="9" t="s">
        <v>161</v>
      </c>
      <c r="E44" s="9" t="s">
        <v>161</v>
      </c>
      <c r="F44" s="9" t="s">
        <v>161</v>
      </c>
      <c r="G44" s="9" t="s">
        <v>161</v>
      </c>
      <c r="H44" s="9" t="s">
        <v>161</v>
      </c>
      <c r="I44" s="9" t="s">
        <v>161</v>
      </c>
      <c r="J44" s="10" t="s">
        <v>161</v>
      </c>
    </row>
    <row r="45" customFormat="false" ht="14" hidden="false" customHeight="false" outlineLevel="0" collapsed="false">
      <c r="A45" s="7" t="s">
        <v>162</v>
      </c>
      <c r="B45" s="8" t="s">
        <v>163</v>
      </c>
      <c r="C45" s="9" t="s">
        <v>163</v>
      </c>
      <c r="D45" s="9" t="s">
        <v>163</v>
      </c>
      <c r="E45" s="9" t="s">
        <v>163</v>
      </c>
      <c r="F45" s="9" t="s">
        <v>164</v>
      </c>
      <c r="G45" s="9" t="s">
        <v>163</v>
      </c>
      <c r="H45" s="9" t="s">
        <v>163</v>
      </c>
      <c r="I45" s="9" t="s">
        <v>163</v>
      </c>
      <c r="J45" s="10" t="s">
        <v>163</v>
      </c>
    </row>
    <row r="46" customFormat="false" ht="14" hidden="false" customHeight="false" outlineLevel="0" collapsed="false">
      <c r="A46" s="7" t="s">
        <v>165</v>
      </c>
      <c r="B46" s="8" t="s">
        <v>166</v>
      </c>
      <c r="C46" s="9" t="s">
        <v>166</v>
      </c>
      <c r="D46" s="9" t="s">
        <v>166</v>
      </c>
      <c r="E46" s="9" t="s">
        <v>166</v>
      </c>
      <c r="F46" s="9" t="s">
        <v>167</v>
      </c>
      <c r="G46" s="9" t="s">
        <v>166</v>
      </c>
      <c r="H46" s="9" t="s">
        <v>166</v>
      </c>
      <c r="I46" s="9" t="s">
        <v>166</v>
      </c>
      <c r="J46" s="10" t="s">
        <v>166</v>
      </c>
    </row>
    <row r="47" customFormat="false" ht="14" hidden="false" customHeight="false" outlineLevel="0" collapsed="false">
      <c r="A47" s="7" t="s">
        <v>168</v>
      </c>
      <c r="B47" s="8" t="s">
        <v>169</v>
      </c>
      <c r="C47" s="9" t="s">
        <v>170</v>
      </c>
      <c r="D47" s="9" t="s">
        <v>171</v>
      </c>
      <c r="E47" s="9" t="s">
        <v>172</v>
      </c>
      <c r="F47" s="9" t="s">
        <v>173</v>
      </c>
      <c r="G47" s="9" t="s">
        <v>174</v>
      </c>
      <c r="H47" s="9" t="s">
        <v>175</v>
      </c>
      <c r="I47" s="9" t="s">
        <v>176</v>
      </c>
      <c r="J47" s="10" t="s">
        <v>177</v>
      </c>
    </row>
    <row r="48" customFormat="false" ht="14" hidden="false" customHeight="false" outlineLevel="0" collapsed="false">
      <c r="A48" s="7" t="s">
        <v>178</v>
      </c>
      <c r="B48" s="8" t="s">
        <v>179</v>
      </c>
      <c r="C48" s="9" t="s">
        <v>179</v>
      </c>
      <c r="D48" s="9" t="s">
        <v>179</v>
      </c>
      <c r="E48" s="9" t="s">
        <v>180</v>
      </c>
      <c r="F48" s="9" t="s">
        <v>179</v>
      </c>
      <c r="G48" s="9" t="s">
        <v>179</v>
      </c>
      <c r="H48" s="9" t="s">
        <v>181</v>
      </c>
      <c r="I48" s="9" t="s">
        <v>179</v>
      </c>
      <c r="J48" s="10" t="s">
        <v>179</v>
      </c>
    </row>
    <row r="49" customFormat="false" ht="14" hidden="false" customHeight="false" outlineLevel="0" collapsed="false">
      <c r="A49" s="7" t="s">
        <v>182</v>
      </c>
      <c r="B49" s="8" t="s">
        <v>183</v>
      </c>
      <c r="C49" s="9" t="s">
        <v>183</v>
      </c>
      <c r="D49" s="9" t="s">
        <v>183</v>
      </c>
      <c r="E49" s="9" t="s">
        <v>183</v>
      </c>
      <c r="F49" s="9" t="s">
        <v>183</v>
      </c>
      <c r="G49" s="9" t="s">
        <v>183</v>
      </c>
      <c r="H49" s="9" t="s">
        <v>183</v>
      </c>
      <c r="I49" s="9" t="s">
        <v>183</v>
      </c>
      <c r="J49" s="10" t="s">
        <v>183</v>
      </c>
    </row>
    <row r="50" customFormat="false" ht="14" hidden="false" customHeight="false" outlineLevel="0" collapsed="false">
      <c r="A50" s="7" t="s">
        <v>184</v>
      </c>
      <c r="B50" s="8" t="s">
        <v>185</v>
      </c>
      <c r="C50" s="9" t="s">
        <v>185</v>
      </c>
      <c r="D50" s="9" t="s">
        <v>185</v>
      </c>
      <c r="E50" s="9" t="s">
        <v>185</v>
      </c>
      <c r="F50" s="9" t="s">
        <v>185</v>
      </c>
      <c r="G50" s="9" t="s">
        <v>185</v>
      </c>
      <c r="H50" s="9" t="s">
        <v>185</v>
      </c>
      <c r="I50" s="9" t="s">
        <v>186</v>
      </c>
      <c r="J50" s="10" t="s">
        <v>185</v>
      </c>
    </row>
    <row r="51" customFormat="false" ht="14" hidden="false" customHeight="false" outlineLevel="0" collapsed="false">
      <c r="A51" s="7" t="s">
        <v>187</v>
      </c>
      <c r="B51" s="8" t="s">
        <v>188</v>
      </c>
      <c r="C51" s="9" t="s">
        <v>188</v>
      </c>
      <c r="D51" s="9" t="s">
        <v>188</v>
      </c>
      <c r="E51" s="9" t="s">
        <v>188</v>
      </c>
      <c r="F51" s="9" t="s">
        <v>189</v>
      </c>
      <c r="G51" s="9" t="s">
        <v>188</v>
      </c>
      <c r="H51" s="9" t="s">
        <v>188</v>
      </c>
      <c r="I51" s="9" t="s">
        <v>188</v>
      </c>
      <c r="J51" s="10" t="s">
        <v>188</v>
      </c>
    </row>
    <row r="52" customFormat="false" ht="14" hidden="false" customHeight="false" outlineLevel="0" collapsed="false">
      <c r="A52" s="7" t="s">
        <v>190</v>
      </c>
      <c r="B52" s="8" t="s">
        <v>191</v>
      </c>
      <c r="C52" s="9" t="s">
        <v>191</v>
      </c>
      <c r="D52" s="9" t="s">
        <v>191</v>
      </c>
      <c r="E52" s="9" t="s">
        <v>191</v>
      </c>
      <c r="F52" s="9" t="s">
        <v>192</v>
      </c>
      <c r="G52" s="9" t="s">
        <v>191</v>
      </c>
      <c r="H52" s="9" t="s">
        <v>193</v>
      </c>
      <c r="I52" s="9" t="s">
        <v>191</v>
      </c>
      <c r="J52" s="10" t="s">
        <v>191</v>
      </c>
    </row>
    <row r="53" customFormat="false" ht="14" hidden="false" customHeight="false" outlineLevel="0" collapsed="false">
      <c r="A53" s="7" t="s">
        <v>194</v>
      </c>
      <c r="B53" s="8" t="s">
        <v>195</v>
      </c>
      <c r="C53" s="9" t="s">
        <v>195</v>
      </c>
      <c r="D53" s="9" t="s">
        <v>195</v>
      </c>
      <c r="E53" s="9" t="s">
        <v>195</v>
      </c>
      <c r="F53" s="9" t="s">
        <v>195</v>
      </c>
      <c r="G53" s="9" t="s">
        <v>195</v>
      </c>
      <c r="H53" s="9" t="s">
        <v>195</v>
      </c>
      <c r="I53" s="9" t="s">
        <v>195</v>
      </c>
      <c r="J53" s="10" t="s">
        <v>195</v>
      </c>
    </row>
    <row r="54" customFormat="false" ht="14" hidden="false" customHeight="false" outlineLevel="0" collapsed="false">
      <c r="A54" s="7" t="s">
        <v>196</v>
      </c>
      <c r="B54" s="8" t="s">
        <v>197</v>
      </c>
      <c r="C54" s="9" t="s">
        <v>198</v>
      </c>
      <c r="D54" s="9" t="s">
        <v>198</v>
      </c>
      <c r="E54" s="9" t="s">
        <v>197</v>
      </c>
      <c r="F54" s="9" t="s">
        <v>197</v>
      </c>
      <c r="G54" s="9" t="s">
        <v>197</v>
      </c>
      <c r="H54" s="9" t="s">
        <v>197</v>
      </c>
      <c r="I54" s="9" t="s">
        <v>197</v>
      </c>
      <c r="J54" s="10" t="s">
        <v>197</v>
      </c>
    </row>
    <row r="55" customFormat="false" ht="14" hidden="false" customHeight="false" outlineLevel="0" collapsed="false">
      <c r="A55" s="7" t="s">
        <v>199</v>
      </c>
      <c r="B55" s="8" t="s">
        <v>200</v>
      </c>
      <c r="C55" s="9" t="s">
        <v>201</v>
      </c>
      <c r="D55" s="9" t="s">
        <v>202</v>
      </c>
      <c r="E55" s="9" t="s">
        <v>203</v>
      </c>
      <c r="F55" s="9" t="s">
        <v>204</v>
      </c>
      <c r="G55" s="9" t="s">
        <v>205</v>
      </c>
      <c r="H55" s="9" t="s">
        <v>206</v>
      </c>
      <c r="I55" s="9" t="s">
        <v>207</v>
      </c>
      <c r="J55" s="10" t="s">
        <v>208</v>
      </c>
    </row>
    <row r="56" customFormat="false" ht="14" hidden="false" customHeight="false" outlineLevel="0" collapsed="false">
      <c r="A56" s="7" t="s">
        <v>209</v>
      </c>
      <c r="B56" s="8" t="s">
        <v>210</v>
      </c>
      <c r="C56" s="9" t="s">
        <v>210</v>
      </c>
      <c r="D56" s="9" t="s">
        <v>210</v>
      </c>
      <c r="E56" s="9" t="s">
        <v>210</v>
      </c>
      <c r="F56" s="9" t="s">
        <v>211</v>
      </c>
      <c r="G56" s="9" t="s">
        <v>210</v>
      </c>
      <c r="H56" s="9" t="s">
        <v>210</v>
      </c>
      <c r="I56" s="9" t="s">
        <v>210</v>
      </c>
      <c r="J56" s="10" t="s">
        <v>210</v>
      </c>
    </row>
    <row r="57" customFormat="false" ht="14" hidden="false" customHeight="false" outlineLevel="0" collapsed="false">
      <c r="A57" s="7" t="s">
        <v>212</v>
      </c>
      <c r="B57" s="8" t="s">
        <v>213</v>
      </c>
      <c r="C57" s="9" t="s">
        <v>213</v>
      </c>
      <c r="D57" s="9" t="s">
        <v>213</v>
      </c>
      <c r="E57" s="9" t="s">
        <v>213</v>
      </c>
      <c r="F57" s="9" t="s">
        <v>214</v>
      </c>
      <c r="G57" s="9" t="s">
        <v>213</v>
      </c>
      <c r="H57" s="9" t="s">
        <v>213</v>
      </c>
      <c r="I57" s="9" t="s">
        <v>213</v>
      </c>
      <c r="J57" s="10" t="s">
        <v>213</v>
      </c>
    </row>
    <row r="58" customFormat="false" ht="14" hidden="false" customHeight="false" outlineLevel="0" collapsed="false">
      <c r="A58" s="7" t="s">
        <v>215</v>
      </c>
      <c r="B58" s="8" t="s">
        <v>216</v>
      </c>
      <c r="C58" s="9" t="s">
        <v>216</v>
      </c>
      <c r="D58" s="9" t="s">
        <v>216</v>
      </c>
      <c r="E58" s="9" t="s">
        <v>216</v>
      </c>
      <c r="F58" s="9" t="s">
        <v>217</v>
      </c>
      <c r="G58" s="9" t="s">
        <v>216</v>
      </c>
      <c r="H58" s="9" t="s">
        <v>218</v>
      </c>
      <c r="I58" s="9" t="s">
        <v>216</v>
      </c>
      <c r="J58" s="10" t="s">
        <v>216</v>
      </c>
    </row>
    <row r="59" customFormat="false" ht="14" hidden="false" customHeight="false" outlineLevel="0" collapsed="false">
      <c r="A59" s="7" t="s">
        <v>219</v>
      </c>
      <c r="B59" s="8" t="s">
        <v>220</v>
      </c>
      <c r="C59" s="9" t="s">
        <v>220</v>
      </c>
      <c r="D59" s="9" t="s">
        <v>220</v>
      </c>
      <c r="E59" s="9" t="s">
        <v>220</v>
      </c>
      <c r="F59" s="9" t="s">
        <v>221</v>
      </c>
      <c r="G59" s="9" t="s">
        <v>220</v>
      </c>
      <c r="H59" s="9" t="s">
        <v>220</v>
      </c>
      <c r="I59" s="9" t="s">
        <v>220</v>
      </c>
      <c r="J59" s="10" t="s">
        <v>220</v>
      </c>
    </row>
    <row r="60" customFormat="false" ht="14" hidden="false" customHeight="false" outlineLevel="0" collapsed="false">
      <c r="A60" s="7" t="s">
        <v>222</v>
      </c>
      <c r="B60" s="8" t="s">
        <v>223</v>
      </c>
      <c r="C60" s="9" t="s">
        <v>223</v>
      </c>
      <c r="D60" s="9" t="s">
        <v>223</v>
      </c>
      <c r="E60" s="9" t="s">
        <v>224</v>
      </c>
      <c r="F60" s="9" t="s">
        <v>225</v>
      </c>
      <c r="G60" s="9" t="s">
        <v>223</v>
      </c>
      <c r="H60" s="9" t="s">
        <v>226</v>
      </c>
      <c r="I60" s="9" t="s">
        <v>226</v>
      </c>
      <c r="J60" s="10" t="s">
        <v>223</v>
      </c>
    </row>
    <row r="61" customFormat="false" ht="14" hidden="false" customHeight="false" outlineLevel="0" collapsed="false">
      <c r="A61" s="7" t="s">
        <v>227</v>
      </c>
      <c r="B61" s="8" t="s">
        <v>228</v>
      </c>
      <c r="C61" s="9" t="s">
        <v>229</v>
      </c>
      <c r="D61" s="9" t="s">
        <v>230</v>
      </c>
      <c r="E61" s="9" t="s">
        <v>231</v>
      </c>
      <c r="F61" s="9" t="s">
        <v>232</v>
      </c>
      <c r="G61" s="9" t="s">
        <v>233</v>
      </c>
      <c r="H61" s="9" t="s">
        <v>234</v>
      </c>
      <c r="I61" s="9" t="s">
        <v>235</v>
      </c>
      <c r="J61" s="10" t="s">
        <v>236</v>
      </c>
    </row>
    <row r="62" customFormat="false" ht="14" hidden="false" customHeight="false" outlineLevel="0" collapsed="false">
      <c r="A62" s="7" t="s">
        <v>237</v>
      </c>
      <c r="B62" s="8" t="s">
        <v>238</v>
      </c>
      <c r="C62" s="9" t="s">
        <v>239</v>
      </c>
      <c r="D62" s="9" t="s">
        <v>238</v>
      </c>
      <c r="E62" s="9" t="s">
        <v>238</v>
      </c>
      <c r="F62" s="9" t="s">
        <v>239</v>
      </c>
      <c r="G62" s="9" t="s">
        <v>238</v>
      </c>
      <c r="H62" s="9" t="s">
        <v>238</v>
      </c>
      <c r="I62" s="9" t="s">
        <v>238</v>
      </c>
      <c r="J62" s="10" t="s">
        <v>238</v>
      </c>
    </row>
    <row r="63" customFormat="false" ht="14" hidden="false" customHeight="false" outlineLevel="0" collapsed="false">
      <c r="A63" s="7" t="s">
        <v>240</v>
      </c>
      <c r="B63" s="8" t="s">
        <v>241</v>
      </c>
      <c r="C63" s="9" t="s">
        <v>241</v>
      </c>
      <c r="D63" s="9" t="s">
        <v>241</v>
      </c>
      <c r="E63" s="9" t="s">
        <v>241</v>
      </c>
      <c r="F63" s="9" t="s">
        <v>242</v>
      </c>
      <c r="G63" s="9" t="s">
        <v>241</v>
      </c>
      <c r="H63" s="9" t="s">
        <v>241</v>
      </c>
      <c r="I63" s="9" t="s">
        <v>241</v>
      </c>
      <c r="J63" s="10" t="s">
        <v>241</v>
      </c>
    </row>
    <row r="64" customFormat="false" ht="14" hidden="false" customHeight="false" outlineLevel="0" collapsed="false">
      <c r="A64" s="7" t="s">
        <v>243</v>
      </c>
      <c r="B64" s="8" t="s">
        <v>244</v>
      </c>
      <c r="C64" s="9" t="s">
        <v>244</v>
      </c>
      <c r="D64" s="9" t="s">
        <v>244</v>
      </c>
      <c r="E64" s="9" t="s">
        <v>244</v>
      </c>
      <c r="F64" s="9" t="s">
        <v>245</v>
      </c>
      <c r="G64" s="9" t="s">
        <v>244</v>
      </c>
      <c r="H64" s="9" t="s">
        <v>244</v>
      </c>
      <c r="I64" s="9" t="s">
        <v>244</v>
      </c>
      <c r="J64" s="10" t="s">
        <v>244</v>
      </c>
    </row>
    <row r="65" customFormat="false" ht="14" hidden="false" customHeight="false" outlineLevel="0" collapsed="false">
      <c r="A65" s="7" t="s">
        <v>246</v>
      </c>
      <c r="B65" s="8" t="s">
        <v>247</v>
      </c>
      <c r="C65" s="9" t="s">
        <v>247</v>
      </c>
      <c r="D65" s="9" t="s">
        <v>247</v>
      </c>
      <c r="E65" s="9" t="s">
        <v>247</v>
      </c>
      <c r="F65" s="9" t="s">
        <v>247</v>
      </c>
      <c r="G65" s="9" t="s">
        <v>247</v>
      </c>
      <c r="H65" s="9" t="s">
        <v>247</v>
      </c>
      <c r="I65" s="9" t="s">
        <v>247</v>
      </c>
      <c r="J65" s="10" t="s">
        <v>247</v>
      </c>
    </row>
    <row r="66" customFormat="false" ht="14" hidden="false" customHeight="false" outlineLevel="0" collapsed="false">
      <c r="A66" s="7" t="s">
        <v>248</v>
      </c>
      <c r="B66" s="8" t="s">
        <v>249</v>
      </c>
      <c r="C66" s="9" t="s">
        <v>249</v>
      </c>
      <c r="D66" s="9" t="s">
        <v>249</v>
      </c>
      <c r="E66" s="9" t="s">
        <v>249</v>
      </c>
      <c r="F66" s="9" t="s">
        <v>249</v>
      </c>
      <c r="G66" s="9" t="s">
        <v>249</v>
      </c>
      <c r="H66" s="9" t="s">
        <v>249</v>
      </c>
      <c r="I66" s="9" t="s">
        <v>249</v>
      </c>
      <c r="J66" s="10" t="s">
        <v>249</v>
      </c>
    </row>
    <row r="67" customFormat="false" ht="14" hidden="false" customHeight="false" outlineLevel="0" collapsed="false">
      <c r="A67" s="7" t="s">
        <v>250</v>
      </c>
      <c r="B67" s="8" t="s">
        <v>251</v>
      </c>
      <c r="C67" s="9" t="s">
        <v>251</v>
      </c>
      <c r="D67" s="9" t="s">
        <v>251</v>
      </c>
      <c r="E67" s="9" t="s">
        <v>251</v>
      </c>
      <c r="F67" s="9" t="s">
        <v>251</v>
      </c>
      <c r="G67" s="9" t="s">
        <v>251</v>
      </c>
      <c r="H67" s="9" t="s">
        <v>251</v>
      </c>
      <c r="I67" s="9" t="s">
        <v>251</v>
      </c>
      <c r="J67" s="10" t="s">
        <v>251</v>
      </c>
    </row>
    <row r="68" customFormat="false" ht="14" hidden="false" customHeight="false" outlineLevel="0" collapsed="false">
      <c r="A68" s="7" t="s">
        <v>252</v>
      </c>
      <c r="B68" s="8" t="s">
        <v>253</v>
      </c>
      <c r="C68" s="9" t="s">
        <v>253</v>
      </c>
      <c r="D68" s="9" t="s">
        <v>253</v>
      </c>
      <c r="E68" s="9" t="s">
        <v>253</v>
      </c>
      <c r="F68" s="9" t="s">
        <v>253</v>
      </c>
      <c r="G68" s="9" t="s">
        <v>253</v>
      </c>
      <c r="H68" s="9" t="s">
        <v>253</v>
      </c>
      <c r="I68" s="9" t="s">
        <v>253</v>
      </c>
      <c r="J68" s="10" t="s">
        <v>253</v>
      </c>
    </row>
    <row r="69" customFormat="false" ht="14" hidden="false" customHeight="false" outlineLevel="0" collapsed="false">
      <c r="A69" s="7" t="s">
        <v>254</v>
      </c>
      <c r="B69" s="8" t="s">
        <v>255</v>
      </c>
      <c r="C69" s="9" t="s">
        <v>255</v>
      </c>
      <c r="D69" s="9" t="s">
        <v>255</v>
      </c>
      <c r="E69" s="9" t="s">
        <v>255</v>
      </c>
      <c r="F69" s="9" t="s">
        <v>256</v>
      </c>
      <c r="G69" s="9" t="s">
        <v>255</v>
      </c>
      <c r="H69" s="9" t="s">
        <v>255</v>
      </c>
      <c r="I69" s="9" t="s">
        <v>255</v>
      </c>
      <c r="J69" s="10" t="s">
        <v>255</v>
      </c>
    </row>
    <row r="70" customFormat="false" ht="14" hidden="false" customHeight="false" outlineLevel="0" collapsed="false">
      <c r="A70" s="7" t="s">
        <v>257</v>
      </c>
      <c r="B70" s="8" t="s">
        <v>258</v>
      </c>
      <c r="C70" s="9" t="s">
        <v>258</v>
      </c>
      <c r="D70" s="9" t="s">
        <v>258</v>
      </c>
      <c r="E70" s="9" t="s">
        <v>258</v>
      </c>
      <c r="F70" s="9" t="s">
        <v>259</v>
      </c>
      <c r="G70" s="9" t="s">
        <v>258</v>
      </c>
      <c r="H70" s="9" t="s">
        <v>258</v>
      </c>
      <c r="I70" s="9" t="s">
        <v>258</v>
      </c>
      <c r="J70" s="10" t="s">
        <v>258</v>
      </c>
    </row>
    <row r="71" customFormat="false" ht="14" hidden="false" customHeight="false" outlineLevel="0" collapsed="false">
      <c r="A71" s="7" t="s">
        <v>260</v>
      </c>
      <c r="B71" s="8" t="s">
        <v>261</v>
      </c>
      <c r="C71" s="9" t="s">
        <v>262</v>
      </c>
      <c r="D71" s="9" t="s">
        <v>263</v>
      </c>
      <c r="E71" s="9" t="s">
        <v>264</v>
      </c>
      <c r="F71" s="9" t="s">
        <v>265</v>
      </c>
      <c r="G71" s="9" t="s">
        <v>266</v>
      </c>
      <c r="H71" s="9" t="s">
        <v>267</v>
      </c>
      <c r="I71" s="9" t="s">
        <v>268</v>
      </c>
      <c r="J71" s="10" t="s">
        <v>269</v>
      </c>
    </row>
    <row r="72" customFormat="false" ht="14" hidden="false" customHeight="false" outlineLevel="0" collapsed="false">
      <c r="A72" s="7" t="s">
        <v>270</v>
      </c>
      <c r="B72" s="8" t="s">
        <v>271</v>
      </c>
      <c r="C72" s="9" t="s">
        <v>271</v>
      </c>
      <c r="D72" s="9" t="s">
        <v>271</v>
      </c>
      <c r="E72" s="9" t="s">
        <v>271</v>
      </c>
      <c r="F72" s="9" t="s">
        <v>272</v>
      </c>
      <c r="G72" s="9" t="s">
        <v>271</v>
      </c>
      <c r="H72" s="9" t="s">
        <v>271</v>
      </c>
      <c r="I72" s="9" t="s">
        <v>271</v>
      </c>
      <c r="J72" s="10" t="s">
        <v>271</v>
      </c>
    </row>
    <row r="73" customFormat="false" ht="14" hidden="false" customHeight="false" outlineLevel="0" collapsed="false">
      <c r="A73" s="7" t="s">
        <v>273</v>
      </c>
      <c r="B73" s="8" t="s">
        <v>274</v>
      </c>
      <c r="C73" s="9" t="s">
        <v>275</v>
      </c>
      <c r="D73" s="9" t="s">
        <v>276</v>
      </c>
      <c r="E73" s="9" t="s">
        <v>277</v>
      </c>
      <c r="F73" s="9" t="s">
        <v>278</v>
      </c>
      <c r="G73" s="9" t="s">
        <v>279</v>
      </c>
      <c r="H73" s="9" t="s">
        <v>280</v>
      </c>
      <c r="I73" s="9" t="s">
        <v>281</v>
      </c>
      <c r="J73" s="10" t="s">
        <v>282</v>
      </c>
    </row>
    <row r="74" customFormat="false" ht="14" hidden="false" customHeight="false" outlineLevel="0" collapsed="false">
      <c r="A74" s="7" t="s">
        <v>283</v>
      </c>
      <c r="B74" s="8" t="s">
        <v>284</v>
      </c>
      <c r="C74" s="9" t="s">
        <v>284</v>
      </c>
      <c r="D74" s="9" t="s">
        <v>284</v>
      </c>
      <c r="E74" s="9" t="s">
        <v>284</v>
      </c>
      <c r="F74" s="9" t="s">
        <v>285</v>
      </c>
      <c r="G74" s="9" t="s">
        <v>284</v>
      </c>
      <c r="H74" s="9" t="s">
        <v>284</v>
      </c>
      <c r="I74" s="9" t="s">
        <v>284</v>
      </c>
      <c r="J74" s="10" t="s">
        <v>284</v>
      </c>
    </row>
    <row r="75" customFormat="false" ht="14" hidden="false" customHeight="false" outlineLevel="0" collapsed="false">
      <c r="A75" s="7" t="s">
        <v>286</v>
      </c>
      <c r="B75" s="8" t="s">
        <v>287</v>
      </c>
      <c r="C75" s="9" t="s">
        <v>287</v>
      </c>
      <c r="D75" s="9" t="s">
        <v>288</v>
      </c>
      <c r="E75" s="9" t="s">
        <v>287</v>
      </c>
      <c r="F75" s="9" t="s">
        <v>287</v>
      </c>
      <c r="G75" s="9" t="s">
        <v>287</v>
      </c>
      <c r="H75" s="9" t="s">
        <v>287</v>
      </c>
      <c r="I75" s="9" t="s">
        <v>287</v>
      </c>
      <c r="J75" s="10" t="s">
        <v>287</v>
      </c>
    </row>
    <row r="76" customFormat="false" ht="14" hidden="false" customHeight="false" outlineLevel="0" collapsed="false">
      <c r="A76" s="7" t="s">
        <v>289</v>
      </c>
      <c r="B76" s="8" t="s">
        <v>290</v>
      </c>
      <c r="C76" s="9" t="s">
        <v>290</v>
      </c>
      <c r="D76" s="9" t="s">
        <v>290</v>
      </c>
      <c r="E76" s="9" t="s">
        <v>290</v>
      </c>
      <c r="F76" s="9" t="s">
        <v>290</v>
      </c>
      <c r="G76" s="9" t="s">
        <v>290</v>
      </c>
      <c r="H76" s="9" t="s">
        <v>290</v>
      </c>
      <c r="I76" s="9" t="s">
        <v>290</v>
      </c>
      <c r="J76" s="10" t="s">
        <v>290</v>
      </c>
    </row>
    <row r="77" customFormat="false" ht="14" hidden="false" customHeight="false" outlineLevel="0" collapsed="false">
      <c r="A77" s="7" t="s">
        <v>291</v>
      </c>
      <c r="B77" s="8" t="s">
        <v>292</v>
      </c>
      <c r="C77" s="9" t="s">
        <v>292</v>
      </c>
      <c r="D77" s="9" t="s">
        <v>292</v>
      </c>
      <c r="E77" s="9" t="s">
        <v>292</v>
      </c>
      <c r="F77" s="9" t="s">
        <v>292</v>
      </c>
      <c r="G77" s="9" t="s">
        <v>292</v>
      </c>
      <c r="H77" s="9" t="s">
        <v>292</v>
      </c>
      <c r="I77" s="9" t="s">
        <v>292</v>
      </c>
      <c r="J77" s="10" t="s">
        <v>292</v>
      </c>
    </row>
    <row r="78" customFormat="false" ht="14" hidden="false" customHeight="false" outlineLevel="0" collapsed="false">
      <c r="A78" s="7" t="s">
        <v>293</v>
      </c>
      <c r="B78" s="8" t="s">
        <v>294</v>
      </c>
      <c r="C78" s="9" t="s">
        <v>294</v>
      </c>
      <c r="D78" s="9" t="s">
        <v>294</v>
      </c>
      <c r="E78" s="9" t="s">
        <v>294</v>
      </c>
      <c r="F78" s="9" t="s">
        <v>295</v>
      </c>
      <c r="G78" s="9" t="s">
        <v>294</v>
      </c>
      <c r="H78" s="9" t="s">
        <v>295</v>
      </c>
      <c r="I78" s="9" t="s">
        <v>294</v>
      </c>
      <c r="J78" s="10" t="s">
        <v>294</v>
      </c>
    </row>
    <row r="79" customFormat="false" ht="14" hidden="false" customHeight="false" outlineLevel="0" collapsed="false">
      <c r="A79" s="7" t="s">
        <v>296</v>
      </c>
      <c r="B79" s="8" t="s">
        <v>297</v>
      </c>
      <c r="C79" s="9" t="s">
        <v>297</v>
      </c>
      <c r="D79" s="9" t="s">
        <v>297</v>
      </c>
      <c r="E79" s="9" t="s">
        <v>297</v>
      </c>
      <c r="F79" s="9" t="s">
        <v>297</v>
      </c>
      <c r="G79" s="9" t="s">
        <v>298</v>
      </c>
      <c r="H79" s="9" t="s">
        <v>297</v>
      </c>
      <c r="I79" s="9" t="s">
        <v>297</v>
      </c>
      <c r="J79" s="10" t="s">
        <v>297</v>
      </c>
    </row>
    <row r="80" customFormat="false" ht="14" hidden="false" customHeight="false" outlineLevel="0" collapsed="false">
      <c r="A80" s="7" t="s">
        <v>299</v>
      </c>
      <c r="B80" s="8" t="s">
        <v>300</v>
      </c>
      <c r="C80" s="9" t="s">
        <v>300</v>
      </c>
      <c r="D80" s="9" t="s">
        <v>300</v>
      </c>
      <c r="E80" s="9" t="s">
        <v>300</v>
      </c>
      <c r="F80" s="9" t="s">
        <v>301</v>
      </c>
      <c r="G80" s="9" t="s">
        <v>300</v>
      </c>
      <c r="H80" s="9" t="s">
        <v>300</v>
      </c>
      <c r="I80" s="9" t="s">
        <v>300</v>
      </c>
      <c r="J80" s="10" t="s">
        <v>300</v>
      </c>
    </row>
    <row r="81" customFormat="false" ht="14" hidden="false" customHeight="false" outlineLevel="0" collapsed="false">
      <c r="A81" s="7" t="s">
        <v>302</v>
      </c>
      <c r="B81" s="8" t="s">
        <v>303</v>
      </c>
      <c r="C81" s="9" t="s">
        <v>303</v>
      </c>
      <c r="D81" s="9" t="s">
        <v>303</v>
      </c>
      <c r="E81" s="9" t="s">
        <v>303</v>
      </c>
      <c r="F81" s="9" t="s">
        <v>303</v>
      </c>
      <c r="G81" s="9" t="s">
        <v>303</v>
      </c>
      <c r="H81" s="9" t="s">
        <v>303</v>
      </c>
      <c r="I81" s="9" t="s">
        <v>304</v>
      </c>
      <c r="J81" s="10" t="s">
        <v>303</v>
      </c>
    </row>
    <row r="82" customFormat="false" ht="14" hidden="false" customHeight="false" outlineLevel="0" collapsed="false">
      <c r="A82" s="7" t="s">
        <v>305</v>
      </c>
      <c r="B82" s="8" t="s">
        <v>306</v>
      </c>
      <c r="C82" s="9" t="s">
        <v>306</v>
      </c>
      <c r="D82" s="9" t="s">
        <v>306</v>
      </c>
      <c r="E82" s="9" t="s">
        <v>306</v>
      </c>
      <c r="F82" s="9" t="s">
        <v>307</v>
      </c>
      <c r="G82" s="9" t="s">
        <v>306</v>
      </c>
      <c r="H82" s="9" t="s">
        <v>306</v>
      </c>
      <c r="I82" s="9" t="s">
        <v>306</v>
      </c>
      <c r="J82" s="10" t="s">
        <v>306</v>
      </c>
    </row>
    <row r="83" customFormat="false" ht="14" hidden="false" customHeight="false" outlineLevel="0" collapsed="false">
      <c r="A83" s="7" t="s">
        <v>308</v>
      </c>
      <c r="B83" s="8" t="s">
        <v>309</v>
      </c>
      <c r="C83" s="9" t="s">
        <v>309</v>
      </c>
      <c r="D83" s="9" t="s">
        <v>309</v>
      </c>
      <c r="E83" s="9" t="s">
        <v>309</v>
      </c>
      <c r="F83" s="9" t="s">
        <v>310</v>
      </c>
      <c r="G83" s="9" t="s">
        <v>309</v>
      </c>
      <c r="H83" s="9" t="s">
        <v>309</v>
      </c>
      <c r="I83" s="9" t="s">
        <v>309</v>
      </c>
      <c r="J83" s="10" t="s">
        <v>309</v>
      </c>
    </row>
    <row r="84" customFormat="false" ht="14" hidden="false" customHeight="false" outlineLevel="0" collapsed="false">
      <c r="A84" s="7" t="s">
        <v>311</v>
      </c>
      <c r="B84" s="8" t="s">
        <v>312</v>
      </c>
      <c r="C84" s="9" t="s">
        <v>313</v>
      </c>
      <c r="D84" s="9" t="s">
        <v>314</v>
      </c>
      <c r="E84" s="9" t="s">
        <v>315</v>
      </c>
      <c r="F84" s="9" t="s">
        <v>316</v>
      </c>
      <c r="G84" s="9" t="s">
        <v>317</v>
      </c>
      <c r="H84" s="9" t="s">
        <v>318</v>
      </c>
      <c r="I84" s="9" t="s">
        <v>319</v>
      </c>
      <c r="J84" s="10" t="s">
        <v>320</v>
      </c>
    </row>
    <row r="85" customFormat="false" ht="14" hidden="false" customHeight="false" outlineLevel="0" collapsed="false">
      <c r="A85" s="7" t="s">
        <v>321</v>
      </c>
      <c r="B85" s="8" t="s">
        <v>322</v>
      </c>
      <c r="C85" s="9" t="s">
        <v>323</v>
      </c>
      <c r="D85" s="9" t="s">
        <v>324</v>
      </c>
      <c r="E85" s="9" t="s">
        <v>325</v>
      </c>
      <c r="F85" s="9" t="s">
        <v>326</v>
      </c>
      <c r="G85" s="9" t="s">
        <v>327</v>
      </c>
      <c r="H85" s="9" t="s">
        <v>328</v>
      </c>
      <c r="I85" s="9" t="s">
        <v>329</v>
      </c>
      <c r="J85" s="10" t="s">
        <v>330</v>
      </c>
    </row>
    <row r="86" customFormat="false" ht="14" hidden="false" customHeight="false" outlineLevel="0" collapsed="false">
      <c r="A86" s="7" t="s">
        <v>331</v>
      </c>
      <c r="B86" s="8" t="s">
        <v>332</v>
      </c>
      <c r="C86" s="9" t="s">
        <v>332</v>
      </c>
      <c r="D86" s="9" t="s">
        <v>332</v>
      </c>
      <c r="E86" s="9" t="s">
        <v>332</v>
      </c>
      <c r="F86" s="9" t="s">
        <v>333</v>
      </c>
      <c r="G86" s="9" t="s">
        <v>332</v>
      </c>
      <c r="H86" s="9" t="s">
        <v>332</v>
      </c>
      <c r="I86" s="9" t="s">
        <v>332</v>
      </c>
      <c r="J86" s="10" t="s">
        <v>332</v>
      </c>
    </row>
    <row r="87" customFormat="false" ht="14" hidden="false" customHeight="false" outlineLevel="0" collapsed="false">
      <c r="A87" s="7" t="s">
        <v>334</v>
      </c>
      <c r="B87" s="8" t="s">
        <v>335</v>
      </c>
      <c r="C87" s="9" t="s">
        <v>336</v>
      </c>
      <c r="D87" s="9" t="s">
        <v>337</v>
      </c>
      <c r="E87" s="9" t="s">
        <v>338</v>
      </c>
      <c r="F87" s="9" t="s">
        <v>339</v>
      </c>
      <c r="G87" s="9" t="s">
        <v>340</v>
      </c>
      <c r="H87" s="9" t="s">
        <v>341</v>
      </c>
      <c r="I87" s="9" t="s">
        <v>342</v>
      </c>
      <c r="J87" s="10" t="s">
        <v>343</v>
      </c>
    </row>
    <row r="88" customFormat="false" ht="14" hidden="false" customHeight="false" outlineLevel="0" collapsed="false">
      <c r="A88" s="7" t="s">
        <v>344</v>
      </c>
      <c r="B88" s="8" t="s">
        <v>345</v>
      </c>
      <c r="C88" s="9" t="s">
        <v>346</v>
      </c>
      <c r="D88" s="9" t="s">
        <v>347</v>
      </c>
      <c r="E88" s="9" t="s">
        <v>348</v>
      </c>
      <c r="F88" s="9" t="s">
        <v>349</v>
      </c>
      <c r="G88" s="9" t="s">
        <v>350</v>
      </c>
      <c r="H88" s="9" t="s">
        <v>351</v>
      </c>
      <c r="I88" s="9" t="s">
        <v>352</v>
      </c>
      <c r="J88" s="10" t="s">
        <v>353</v>
      </c>
    </row>
    <row r="89" customFormat="false" ht="14" hidden="false" customHeight="false" outlineLevel="0" collapsed="false">
      <c r="A89" s="7" t="s">
        <v>354</v>
      </c>
      <c r="B89" s="8" t="s">
        <v>355</v>
      </c>
      <c r="C89" s="9" t="s">
        <v>355</v>
      </c>
      <c r="D89" s="9" t="s">
        <v>355</v>
      </c>
      <c r="E89" s="9" t="s">
        <v>355</v>
      </c>
      <c r="F89" s="9" t="s">
        <v>355</v>
      </c>
      <c r="G89" s="9" t="s">
        <v>356</v>
      </c>
      <c r="H89" s="9" t="s">
        <v>355</v>
      </c>
      <c r="I89" s="9" t="s">
        <v>355</v>
      </c>
      <c r="J89" s="10" t="s">
        <v>355</v>
      </c>
    </row>
    <row r="90" customFormat="false" ht="14" hidden="false" customHeight="false" outlineLevel="0" collapsed="false">
      <c r="A90" s="7" t="s">
        <v>357</v>
      </c>
      <c r="B90" s="8" t="s">
        <v>358</v>
      </c>
      <c r="C90" s="9" t="s">
        <v>358</v>
      </c>
      <c r="D90" s="9" t="s">
        <v>358</v>
      </c>
      <c r="E90" s="9" t="s">
        <v>358</v>
      </c>
      <c r="F90" s="9" t="s">
        <v>358</v>
      </c>
      <c r="G90" s="9" t="s">
        <v>358</v>
      </c>
      <c r="H90" s="9" t="s">
        <v>358</v>
      </c>
      <c r="I90" s="9" t="s">
        <v>358</v>
      </c>
      <c r="J90" s="10" t="s">
        <v>358</v>
      </c>
    </row>
    <row r="91" customFormat="false" ht="14" hidden="false" customHeight="false" outlineLevel="0" collapsed="false">
      <c r="A91" s="7" t="s">
        <v>359</v>
      </c>
      <c r="B91" s="8" t="s">
        <v>360</v>
      </c>
      <c r="C91" s="9" t="s">
        <v>360</v>
      </c>
      <c r="D91" s="9" t="s">
        <v>360</v>
      </c>
      <c r="E91" s="9" t="s">
        <v>360</v>
      </c>
      <c r="F91" s="9" t="s">
        <v>360</v>
      </c>
      <c r="G91" s="9" t="s">
        <v>360</v>
      </c>
      <c r="H91" s="9" t="s">
        <v>360</v>
      </c>
      <c r="I91" s="9" t="s">
        <v>361</v>
      </c>
      <c r="J91" s="10" t="s">
        <v>360</v>
      </c>
    </row>
    <row r="92" customFormat="false" ht="14" hidden="false" customHeight="false" outlineLevel="0" collapsed="false">
      <c r="A92" s="7" t="s">
        <v>362</v>
      </c>
      <c r="B92" s="8" t="s">
        <v>363</v>
      </c>
      <c r="C92" s="9" t="s">
        <v>363</v>
      </c>
      <c r="D92" s="9" t="s">
        <v>363</v>
      </c>
      <c r="E92" s="9" t="s">
        <v>363</v>
      </c>
      <c r="F92" s="9" t="s">
        <v>363</v>
      </c>
      <c r="G92" s="9" t="s">
        <v>363</v>
      </c>
      <c r="H92" s="9" t="s">
        <v>363</v>
      </c>
      <c r="I92" s="9" t="s">
        <v>364</v>
      </c>
      <c r="J92" s="10" t="s">
        <v>363</v>
      </c>
    </row>
    <row r="93" customFormat="false" ht="14" hidden="false" customHeight="false" outlineLevel="0" collapsed="false">
      <c r="A93" s="7" t="s">
        <v>365</v>
      </c>
      <c r="B93" s="8" t="s">
        <v>366</v>
      </c>
      <c r="C93" s="9" t="s">
        <v>366</v>
      </c>
      <c r="D93" s="9" t="s">
        <v>366</v>
      </c>
      <c r="E93" s="9" t="s">
        <v>366</v>
      </c>
      <c r="F93" s="9" t="s">
        <v>366</v>
      </c>
      <c r="G93" s="9" t="s">
        <v>366</v>
      </c>
      <c r="H93" s="9" t="s">
        <v>366</v>
      </c>
      <c r="I93" s="9" t="s">
        <v>366</v>
      </c>
      <c r="J93" s="10" t="s">
        <v>366</v>
      </c>
    </row>
    <row r="94" customFormat="false" ht="14" hidden="false" customHeight="false" outlineLevel="0" collapsed="false">
      <c r="A94" s="7" t="s">
        <v>367</v>
      </c>
      <c r="B94" s="8" t="s">
        <v>368</v>
      </c>
      <c r="C94" s="9" t="s">
        <v>368</v>
      </c>
      <c r="D94" s="9" t="s">
        <v>368</v>
      </c>
      <c r="E94" s="9" t="s">
        <v>368</v>
      </c>
      <c r="F94" s="9" t="s">
        <v>369</v>
      </c>
      <c r="G94" s="9" t="s">
        <v>368</v>
      </c>
      <c r="H94" s="9" t="s">
        <v>368</v>
      </c>
      <c r="I94" s="9" t="s">
        <v>368</v>
      </c>
      <c r="J94" s="10" t="s">
        <v>368</v>
      </c>
    </row>
    <row r="95" customFormat="false" ht="14" hidden="false" customHeight="false" outlineLevel="0" collapsed="false">
      <c r="A95" s="7" t="s">
        <v>370</v>
      </c>
      <c r="B95" s="8" t="s">
        <v>371</v>
      </c>
      <c r="C95" s="9" t="s">
        <v>371</v>
      </c>
      <c r="D95" s="9" t="s">
        <v>371</v>
      </c>
      <c r="E95" s="9" t="s">
        <v>371</v>
      </c>
      <c r="F95" s="9" t="s">
        <v>372</v>
      </c>
      <c r="G95" s="9" t="s">
        <v>371</v>
      </c>
      <c r="H95" s="9" t="s">
        <v>371</v>
      </c>
      <c r="I95" s="9" t="s">
        <v>371</v>
      </c>
      <c r="J95" s="10" t="s">
        <v>371</v>
      </c>
    </row>
    <row r="96" customFormat="false" ht="14" hidden="false" customHeight="false" outlineLevel="0" collapsed="false">
      <c r="A96" s="7" t="s">
        <v>373</v>
      </c>
      <c r="B96" s="8" t="s">
        <v>374</v>
      </c>
      <c r="C96" s="9" t="s">
        <v>374</v>
      </c>
      <c r="D96" s="9" t="s">
        <v>374</v>
      </c>
      <c r="E96" s="9" t="s">
        <v>374</v>
      </c>
      <c r="F96" s="9" t="s">
        <v>374</v>
      </c>
      <c r="G96" s="9" t="s">
        <v>374</v>
      </c>
      <c r="H96" s="9" t="s">
        <v>375</v>
      </c>
      <c r="I96" s="9" t="s">
        <v>374</v>
      </c>
      <c r="J96" s="10" t="s">
        <v>374</v>
      </c>
    </row>
    <row r="97" customFormat="false" ht="14" hidden="false" customHeight="false" outlineLevel="0" collapsed="false">
      <c r="A97" s="7" t="s">
        <v>376</v>
      </c>
      <c r="B97" s="8" t="s">
        <v>377</v>
      </c>
      <c r="C97" s="9" t="s">
        <v>377</v>
      </c>
      <c r="D97" s="9" t="s">
        <v>377</v>
      </c>
      <c r="E97" s="9" t="s">
        <v>377</v>
      </c>
      <c r="F97" s="9" t="s">
        <v>377</v>
      </c>
      <c r="G97" s="9" t="s">
        <v>377</v>
      </c>
      <c r="H97" s="9" t="s">
        <v>377</v>
      </c>
      <c r="I97" s="9" t="s">
        <v>377</v>
      </c>
      <c r="J97" s="10" t="s">
        <v>377</v>
      </c>
    </row>
    <row r="98" customFormat="false" ht="14" hidden="false" customHeight="false" outlineLevel="0" collapsed="false">
      <c r="A98" s="7" t="s">
        <v>378</v>
      </c>
      <c r="B98" s="8" t="s">
        <v>379</v>
      </c>
      <c r="C98" s="9" t="s">
        <v>379</v>
      </c>
      <c r="D98" s="9" t="s">
        <v>379</v>
      </c>
      <c r="E98" s="9" t="s">
        <v>379</v>
      </c>
      <c r="F98" s="9" t="s">
        <v>379</v>
      </c>
      <c r="G98" s="9" t="s">
        <v>379</v>
      </c>
      <c r="H98" s="9" t="s">
        <v>379</v>
      </c>
      <c r="I98" s="9" t="s">
        <v>379</v>
      </c>
      <c r="J98" s="10" t="s">
        <v>379</v>
      </c>
    </row>
    <row r="99" customFormat="false" ht="14" hidden="false" customHeight="false" outlineLevel="0" collapsed="false">
      <c r="A99" s="7" t="s">
        <v>380</v>
      </c>
      <c r="B99" s="8" t="s">
        <v>381</v>
      </c>
      <c r="C99" s="9" t="s">
        <v>381</v>
      </c>
      <c r="D99" s="9" t="s">
        <v>381</v>
      </c>
      <c r="E99" s="9" t="s">
        <v>381</v>
      </c>
      <c r="F99" s="9" t="s">
        <v>382</v>
      </c>
      <c r="G99" s="9" t="s">
        <v>383</v>
      </c>
      <c r="H99" s="9" t="s">
        <v>381</v>
      </c>
      <c r="I99" s="9" t="s">
        <v>381</v>
      </c>
      <c r="J99" s="10" t="s">
        <v>384</v>
      </c>
    </row>
    <row r="100" customFormat="false" ht="14" hidden="false" customHeight="false" outlineLevel="0" collapsed="false">
      <c r="A100" s="7" t="s">
        <v>385</v>
      </c>
      <c r="B100" s="8" t="s">
        <v>386</v>
      </c>
      <c r="C100" s="9" t="s">
        <v>386</v>
      </c>
      <c r="D100" s="9" t="s">
        <v>386</v>
      </c>
      <c r="E100" s="9" t="s">
        <v>386</v>
      </c>
      <c r="F100" s="9" t="s">
        <v>387</v>
      </c>
      <c r="G100" s="9" t="s">
        <v>388</v>
      </c>
      <c r="H100" s="9" t="s">
        <v>386</v>
      </c>
      <c r="I100" s="9" t="s">
        <v>386</v>
      </c>
      <c r="J100" s="10" t="s">
        <v>386</v>
      </c>
    </row>
    <row r="101" customFormat="false" ht="14" hidden="false" customHeight="false" outlineLevel="0" collapsed="false">
      <c r="A101" s="7" t="s">
        <v>389</v>
      </c>
      <c r="B101" s="8" t="s">
        <v>390</v>
      </c>
      <c r="C101" s="9" t="s">
        <v>390</v>
      </c>
      <c r="D101" s="9" t="s">
        <v>390</v>
      </c>
      <c r="E101" s="9" t="s">
        <v>390</v>
      </c>
      <c r="F101" s="9" t="s">
        <v>391</v>
      </c>
      <c r="G101" s="9" t="s">
        <v>390</v>
      </c>
      <c r="H101" s="9" t="s">
        <v>390</v>
      </c>
      <c r="I101" s="9" t="s">
        <v>390</v>
      </c>
      <c r="J101" s="10" t="s">
        <v>390</v>
      </c>
    </row>
    <row r="102" customFormat="false" ht="14" hidden="false" customHeight="false" outlineLevel="0" collapsed="false">
      <c r="A102" s="7" t="s">
        <v>392</v>
      </c>
      <c r="B102" s="8" t="s">
        <v>393</v>
      </c>
      <c r="C102" s="9" t="s">
        <v>393</v>
      </c>
      <c r="D102" s="9" t="s">
        <v>393</v>
      </c>
      <c r="E102" s="9" t="s">
        <v>393</v>
      </c>
      <c r="F102" s="9" t="s">
        <v>394</v>
      </c>
      <c r="G102" s="9" t="s">
        <v>393</v>
      </c>
      <c r="H102" s="9" t="s">
        <v>393</v>
      </c>
      <c r="I102" s="9" t="s">
        <v>395</v>
      </c>
      <c r="J102" s="10" t="s">
        <v>393</v>
      </c>
    </row>
    <row r="103" customFormat="false" ht="14" hidden="false" customHeight="false" outlineLevel="0" collapsed="false">
      <c r="A103" s="7" t="s">
        <v>396</v>
      </c>
      <c r="B103" s="8" t="s">
        <v>397</v>
      </c>
      <c r="C103" s="9" t="s">
        <v>398</v>
      </c>
      <c r="D103" s="9" t="s">
        <v>399</v>
      </c>
      <c r="E103" s="9" t="s">
        <v>399</v>
      </c>
      <c r="F103" s="9" t="s">
        <v>400</v>
      </c>
      <c r="G103" s="9" t="s">
        <v>401</v>
      </c>
      <c r="H103" s="9" t="s">
        <v>402</v>
      </c>
      <c r="I103" s="9" t="s">
        <v>399</v>
      </c>
      <c r="J103" s="10" t="s">
        <v>403</v>
      </c>
    </row>
    <row r="104" customFormat="false" ht="14" hidden="false" customHeight="false" outlineLevel="0" collapsed="false">
      <c r="A104" s="7" t="s">
        <v>404</v>
      </c>
      <c r="B104" s="8" t="s">
        <v>405</v>
      </c>
      <c r="C104" s="9" t="s">
        <v>406</v>
      </c>
      <c r="D104" s="9" t="s">
        <v>407</v>
      </c>
      <c r="E104" s="9" t="s">
        <v>408</v>
      </c>
      <c r="F104" s="9" t="s">
        <v>409</v>
      </c>
      <c r="G104" s="9" t="s">
        <v>410</v>
      </c>
      <c r="H104" s="9" t="s">
        <v>411</v>
      </c>
      <c r="I104" s="9" t="s">
        <v>412</v>
      </c>
      <c r="J104" s="10" t="s">
        <v>413</v>
      </c>
    </row>
    <row r="105" customFormat="false" ht="14" hidden="false" customHeight="false" outlineLevel="0" collapsed="false">
      <c r="A105" s="7" t="s">
        <v>414</v>
      </c>
      <c r="B105" s="8" t="s">
        <v>415</v>
      </c>
      <c r="C105" s="9" t="s">
        <v>415</v>
      </c>
      <c r="D105" s="9" t="s">
        <v>415</v>
      </c>
      <c r="E105" s="9" t="s">
        <v>415</v>
      </c>
      <c r="F105" s="9" t="s">
        <v>415</v>
      </c>
      <c r="G105" s="9" t="s">
        <v>415</v>
      </c>
      <c r="H105" s="9" t="s">
        <v>415</v>
      </c>
      <c r="I105" s="9" t="s">
        <v>415</v>
      </c>
      <c r="J105" s="10" t="s">
        <v>415</v>
      </c>
    </row>
    <row r="106" customFormat="false" ht="14" hidden="false" customHeight="false" outlineLevel="0" collapsed="false">
      <c r="A106" s="7" t="s">
        <v>416</v>
      </c>
      <c r="B106" s="8" t="s">
        <v>417</v>
      </c>
      <c r="C106" s="9" t="s">
        <v>417</v>
      </c>
      <c r="D106" s="9" t="s">
        <v>417</v>
      </c>
      <c r="E106" s="9" t="s">
        <v>417</v>
      </c>
      <c r="F106" s="9" t="s">
        <v>417</v>
      </c>
      <c r="G106" s="9" t="s">
        <v>417</v>
      </c>
      <c r="H106" s="9" t="s">
        <v>417</v>
      </c>
      <c r="I106" s="9" t="s">
        <v>417</v>
      </c>
      <c r="J106" s="10" t="s">
        <v>417</v>
      </c>
    </row>
    <row r="107" customFormat="false" ht="14" hidden="false" customHeight="false" outlineLevel="0" collapsed="false">
      <c r="A107" s="7" t="s">
        <v>418</v>
      </c>
      <c r="B107" s="8" t="s">
        <v>419</v>
      </c>
      <c r="C107" s="9" t="s">
        <v>419</v>
      </c>
      <c r="D107" s="9" t="s">
        <v>420</v>
      </c>
      <c r="E107" s="9" t="s">
        <v>419</v>
      </c>
      <c r="F107" s="9" t="s">
        <v>421</v>
      </c>
      <c r="G107" s="9" t="s">
        <v>419</v>
      </c>
      <c r="H107" s="9" t="s">
        <v>421</v>
      </c>
      <c r="I107" s="9" t="s">
        <v>419</v>
      </c>
      <c r="J107" s="10" t="s">
        <v>419</v>
      </c>
    </row>
    <row r="108" customFormat="false" ht="14" hidden="false" customHeight="false" outlineLevel="0" collapsed="false">
      <c r="A108" s="7" t="s">
        <v>422</v>
      </c>
      <c r="B108" s="8" t="s">
        <v>423</v>
      </c>
      <c r="C108" s="9" t="s">
        <v>424</v>
      </c>
      <c r="D108" s="9" t="s">
        <v>425</v>
      </c>
      <c r="E108" s="9" t="s">
        <v>426</v>
      </c>
      <c r="F108" s="9" t="s">
        <v>427</v>
      </c>
      <c r="G108" s="9" t="s">
        <v>428</v>
      </c>
      <c r="H108" s="9" t="s">
        <v>429</v>
      </c>
      <c r="I108" s="9" t="s">
        <v>430</v>
      </c>
      <c r="J108" s="10" t="s">
        <v>431</v>
      </c>
    </row>
    <row r="109" customFormat="false" ht="14" hidden="false" customHeight="false" outlineLevel="0" collapsed="false">
      <c r="A109" s="7" t="s">
        <v>432</v>
      </c>
      <c r="B109" s="8" t="s">
        <v>433</v>
      </c>
      <c r="C109" s="9" t="s">
        <v>433</v>
      </c>
      <c r="D109" s="9" t="s">
        <v>433</v>
      </c>
      <c r="E109" s="9" t="s">
        <v>434</v>
      </c>
      <c r="F109" s="9" t="s">
        <v>435</v>
      </c>
      <c r="G109" s="9" t="s">
        <v>433</v>
      </c>
      <c r="H109" s="9" t="s">
        <v>433</v>
      </c>
      <c r="I109" s="9" t="s">
        <v>433</v>
      </c>
      <c r="J109" s="10" t="s">
        <v>436</v>
      </c>
    </row>
    <row r="110" customFormat="false" ht="14" hidden="false" customHeight="false" outlineLevel="0" collapsed="false">
      <c r="A110" s="7" t="s">
        <v>437</v>
      </c>
      <c r="B110" s="8" t="s">
        <v>438</v>
      </c>
      <c r="C110" s="9" t="s">
        <v>438</v>
      </c>
      <c r="D110" s="9" t="s">
        <v>439</v>
      </c>
      <c r="E110" s="9" t="s">
        <v>438</v>
      </c>
      <c r="F110" s="9" t="s">
        <v>438</v>
      </c>
      <c r="G110" s="9" t="s">
        <v>438</v>
      </c>
      <c r="H110" s="9" t="s">
        <v>438</v>
      </c>
      <c r="I110" s="9" t="s">
        <v>438</v>
      </c>
      <c r="J110" s="10" t="s">
        <v>438</v>
      </c>
    </row>
    <row r="111" customFormat="false" ht="14" hidden="false" customHeight="false" outlineLevel="0" collapsed="false">
      <c r="A111" s="7" t="s">
        <v>440</v>
      </c>
      <c r="B111" s="8" t="s">
        <v>441</v>
      </c>
      <c r="C111" s="9" t="s">
        <v>442</v>
      </c>
      <c r="D111" s="9" t="s">
        <v>441</v>
      </c>
      <c r="E111" s="9" t="s">
        <v>443</v>
      </c>
      <c r="F111" s="9" t="s">
        <v>443</v>
      </c>
      <c r="G111" s="9" t="s">
        <v>441</v>
      </c>
      <c r="H111" s="9" t="s">
        <v>441</v>
      </c>
      <c r="I111" s="9" t="s">
        <v>442</v>
      </c>
      <c r="J111" s="10" t="s">
        <v>442</v>
      </c>
    </row>
    <row r="112" customFormat="false" ht="14" hidden="false" customHeight="false" outlineLevel="0" collapsed="false">
      <c r="A112" s="7" t="s">
        <v>444</v>
      </c>
      <c r="B112" s="8" t="s">
        <v>445</v>
      </c>
      <c r="C112" s="9" t="s">
        <v>446</v>
      </c>
      <c r="D112" s="9" t="s">
        <v>446</v>
      </c>
      <c r="E112" s="9" t="s">
        <v>445</v>
      </c>
      <c r="F112" s="9" t="s">
        <v>446</v>
      </c>
      <c r="G112" s="9" t="s">
        <v>445</v>
      </c>
      <c r="H112" s="9" t="s">
        <v>445</v>
      </c>
      <c r="I112" s="9" t="s">
        <v>446</v>
      </c>
      <c r="J112" s="10" t="s">
        <v>446</v>
      </c>
    </row>
    <row r="113" customFormat="false" ht="14" hidden="false" customHeight="false" outlineLevel="0" collapsed="false">
      <c r="A113" s="7" t="s">
        <v>447</v>
      </c>
      <c r="B113" s="8" t="s">
        <v>448</v>
      </c>
      <c r="C113" s="9" t="s">
        <v>448</v>
      </c>
      <c r="D113" s="9" t="s">
        <v>448</v>
      </c>
      <c r="E113" s="9" t="s">
        <v>448</v>
      </c>
      <c r="F113" s="9" t="s">
        <v>448</v>
      </c>
      <c r="G113" s="9" t="s">
        <v>449</v>
      </c>
      <c r="H113" s="9" t="s">
        <v>448</v>
      </c>
      <c r="I113" s="9" t="s">
        <v>448</v>
      </c>
      <c r="J113" s="10" t="s">
        <v>448</v>
      </c>
    </row>
    <row r="114" customFormat="false" ht="14" hidden="false" customHeight="false" outlineLevel="0" collapsed="false">
      <c r="A114" s="7" t="s">
        <v>450</v>
      </c>
      <c r="B114" s="8" t="s">
        <v>451</v>
      </c>
      <c r="C114" s="9" t="s">
        <v>451</v>
      </c>
      <c r="D114" s="9" t="s">
        <v>451</v>
      </c>
      <c r="E114" s="9" t="s">
        <v>451</v>
      </c>
      <c r="F114" s="9" t="s">
        <v>451</v>
      </c>
      <c r="G114" s="9" t="s">
        <v>451</v>
      </c>
      <c r="H114" s="9" t="s">
        <v>451</v>
      </c>
      <c r="I114" s="9" t="s">
        <v>451</v>
      </c>
      <c r="J114" s="10" t="s">
        <v>451</v>
      </c>
    </row>
    <row r="115" customFormat="false" ht="14" hidden="false" customHeight="false" outlineLevel="0" collapsed="false">
      <c r="A115" s="7" t="s">
        <v>452</v>
      </c>
      <c r="B115" s="8" t="s">
        <v>453</v>
      </c>
      <c r="C115" s="9" t="s">
        <v>453</v>
      </c>
      <c r="D115" s="9" t="s">
        <v>453</v>
      </c>
      <c r="E115" s="9" t="s">
        <v>453</v>
      </c>
      <c r="F115" s="9" t="s">
        <v>453</v>
      </c>
      <c r="G115" s="9" t="s">
        <v>453</v>
      </c>
      <c r="H115" s="9" t="s">
        <v>453</v>
      </c>
      <c r="I115" s="9" t="s">
        <v>453</v>
      </c>
      <c r="J115" s="10" t="s">
        <v>453</v>
      </c>
    </row>
    <row r="116" customFormat="false" ht="14" hidden="false" customHeight="false" outlineLevel="0" collapsed="false">
      <c r="A116" s="7" t="s">
        <v>454</v>
      </c>
      <c r="B116" s="8" t="s">
        <v>455</v>
      </c>
      <c r="C116" s="9" t="s">
        <v>456</v>
      </c>
      <c r="D116" s="9" t="s">
        <v>457</v>
      </c>
      <c r="E116" s="9" t="s">
        <v>458</v>
      </c>
      <c r="F116" s="9" t="s">
        <v>459</v>
      </c>
      <c r="G116" s="9" t="s">
        <v>460</v>
      </c>
      <c r="H116" s="9" t="s">
        <v>461</v>
      </c>
      <c r="I116" s="9" t="s">
        <v>462</v>
      </c>
      <c r="J116" s="10" t="s">
        <v>463</v>
      </c>
    </row>
    <row r="117" customFormat="false" ht="14" hidden="false" customHeight="false" outlineLevel="0" collapsed="false">
      <c r="A117" s="7" t="s">
        <v>464</v>
      </c>
      <c r="B117" s="8" t="s">
        <v>465</v>
      </c>
      <c r="C117" s="9" t="s">
        <v>466</v>
      </c>
      <c r="D117" s="9" t="s">
        <v>467</v>
      </c>
      <c r="E117" s="9" t="s">
        <v>468</v>
      </c>
      <c r="F117" s="9" t="s">
        <v>469</v>
      </c>
      <c r="G117" s="9" t="s">
        <v>470</v>
      </c>
      <c r="H117" s="9" t="s">
        <v>471</v>
      </c>
      <c r="I117" s="9" t="s">
        <v>472</v>
      </c>
      <c r="J117" s="10" t="s">
        <v>473</v>
      </c>
    </row>
    <row r="118" customFormat="false" ht="14" hidden="false" customHeight="false" outlineLevel="0" collapsed="false">
      <c r="A118" s="7" t="s">
        <v>474</v>
      </c>
      <c r="B118" s="8" t="s">
        <v>475</v>
      </c>
      <c r="C118" s="9" t="s">
        <v>476</v>
      </c>
      <c r="D118" s="9" t="s">
        <v>477</v>
      </c>
      <c r="E118" s="9" t="s">
        <v>478</v>
      </c>
      <c r="F118" s="9" t="s">
        <v>479</v>
      </c>
      <c r="G118" s="9" t="s">
        <v>480</v>
      </c>
      <c r="H118" s="9" t="s">
        <v>481</v>
      </c>
      <c r="I118" s="9" t="s">
        <v>482</v>
      </c>
      <c r="J118" s="10" t="s">
        <v>483</v>
      </c>
    </row>
    <row r="119" customFormat="false" ht="14" hidden="false" customHeight="false" outlineLevel="0" collapsed="false">
      <c r="A119" s="7" t="s">
        <v>484</v>
      </c>
      <c r="B119" s="8" t="s">
        <v>485</v>
      </c>
      <c r="C119" s="9" t="s">
        <v>485</v>
      </c>
      <c r="D119" s="9" t="s">
        <v>485</v>
      </c>
      <c r="E119" s="9" t="s">
        <v>485</v>
      </c>
      <c r="F119" s="9" t="s">
        <v>486</v>
      </c>
      <c r="G119" s="9" t="s">
        <v>485</v>
      </c>
      <c r="H119" s="9" t="s">
        <v>485</v>
      </c>
      <c r="I119" s="9" t="s">
        <v>486</v>
      </c>
      <c r="J119" s="10" t="s">
        <v>485</v>
      </c>
    </row>
    <row r="120" customFormat="false" ht="14" hidden="false" customHeight="false" outlineLevel="0" collapsed="false">
      <c r="A120" s="7" t="s">
        <v>487</v>
      </c>
      <c r="B120" s="8" t="s">
        <v>488</v>
      </c>
      <c r="C120" s="9" t="s">
        <v>488</v>
      </c>
      <c r="D120" s="9" t="s">
        <v>488</v>
      </c>
      <c r="E120" s="9" t="s">
        <v>488</v>
      </c>
      <c r="F120" s="9" t="s">
        <v>489</v>
      </c>
      <c r="G120" s="9" t="s">
        <v>488</v>
      </c>
      <c r="H120" s="9" t="s">
        <v>488</v>
      </c>
      <c r="I120" s="9" t="s">
        <v>488</v>
      </c>
      <c r="J120" s="10" t="s">
        <v>488</v>
      </c>
    </row>
    <row r="121" customFormat="false" ht="14" hidden="false" customHeight="false" outlineLevel="0" collapsed="false">
      <c r="A121" s="7" t="s">
        <v>490</v>
      </c>
      <c r="B121" s="8" t="s">
        <v>491</v>
      </c>
      <c r="C121" s="9" t="s">
        <v>491</v>
      </c>
      <c r="D121" s="9" t="s">
        <v>491</v>
      </c>
      <c r="E121" s="9" t="s">
        <v>491</v>
      </c>
      <c r="F121" s="9" t="s">
        <v>491</v>
      </c>
      <c r="G121" s="9" t="s">
        <v>491</v>
      </c>
      <c r="H121" s="9" t="s">
        <v>492</v>
      </c>
      <c r="I121" s="9" t="s">
        <v>491</v>
      </c>
      <c r="J121" s="10" t="s">
        <v>491</v>
      </c>
    </row>
    <row r="122" customFormat="false" ht="14" hidden="false" customHeight="false" outlineLevel="0" collapsed="false">
      <c r="A122" s="7" t="s">
        <v>493</v>
      </c>
      <c r="B122" s="8" t="s">
        <v>494</v>
      </c>
      <c r="C122" s="9" t="s">
        <v>494</v>
      </c>
      <c r="D122" s="9" t="s">
        <v>494</v>
      </c>
      <c r="E122" s="9" t="s">
        <v>494</v>
      </c>
      <c r="F122" s="9" t="s">
        <v>494</v>
      </c>
      <c r="G122" s="9" t="s">
        <v>494</v>
      </c>
      <c r="H122" s="9" t="s">
        <v>494</v>
      </c>
      <c r="I122" s="9" t="s">
        <v>494</v>
      </c>
      <c r="J122" s="10" t="s">
        <v>494</v>
      </c>
    </row>
    <row r="123" customFormat="false" ht="14" hidden="false" customHeight="false" outlineLevel="0" collapsed="false">
      <c r="A123" s="7" t="s">
        <v>495</v>
      </c>
      <c r="B123" s="8" t="s">
        <v>496</v>
      </c>
      <c r="C123" s="9" t="s">
        <v>496</v>
      </c>
      <c r="D123" s="9" t="s">
        <v>496</v>
      </c>
      <c r="E123" s="9" t="s">
        <v>496</v>
      </c>
      <c r="F123" s="9" t="s">
        <v>496</v>
      </c>
      <c r="G123" s="9" t="s">
        <v>496</v>
      </c>
      <c r="H123" s="9" t="s">
        <v>496</v>
      </c>
      <c r="I123" s="9" t="s">
        <v>496</v>
      </c>
      <c r="J123" s="10" t="s">
        <v>496</v>
      </c>
    </row>
    <row r="124" customFormat="false" ht="14" hidden="false" customHeight="false" outlineLevel="0" collapsed="false">
      <c r="A124" s="7" t="s">
        <v>497</v>
      </c>
      <c r="B124" s="8" t="s">
        <v>498</v>
      </c>
      <c r="C124" s="9" t="s">
        <v>498</v>
      </c>
      <c r="D124" s="9" t="s">
        <v>498</v>
      </c>
      <c r="E124" s="9" t="s">
        <v>499</v>
      </c>
      <c r="F124" s="9" t="s">
        <v>500</v>
      </c>
      <c r="G124" s="9" t="s">
        <v>498</v>
      </c>
      <c r="H124" s="9" t="s">
        <v>498</v>
      </c>
      <c r="I124" s="9" t="s">
        <v>499</v>
      </c>
      <c r="J124" s="10" t="s">
        <v>499</v>
      </c>
    </row>
    <row r="125" customFormat="false" ht="14" hidden="false" customHeight="false" outlineLevel="0" collapsed="false">
      <c r="A125" s="7" t="s">
        <v>501</v>
      </c>
      <c r="B125" s="8" t="s">
        <v>502</v>
      </c>
      <c r="C125" s="9" t="s">
        <v>502</v>
      </c>
      <c r="D125" s="9" t="s">
        <v>502</v>
      </c>
      <c r="E125" s="9" t="s">
        <v>502</v>
      </c>
      <c r="F125" s="9" t="s">
        <v>503</v>
      </c>
      <c r="G125" s="9" t="s">
        <v>502</v>
      </c>
      <c r="H125" s="9" t="s">
        <v>502</v>
      </c>
      <c r="I125" s="9" t="s">
        <v>502</v>
      </c>
      <c r="J125" s="10" t="s">
        <v>502</v>
      </c>
    </row>
    <row r="126" customFormat="false" ht="14" hidden="false" customHeight="false" outlineLevel="0" collapsed="false">
      <c r="A126" s="7" t="s">
        <v>504</v>
      </c>
      <c r="B126" s="8" t="s">
        <v>505</v>
      </c>
      <c r="C126" s="9" t="s">
        <v>505</v>
      </c>
      <c r="D126" s="9" t="s">
        <v>505</v>
      </c>
      <c r="E126" s="9" t="s">
        <v>505</v>
      </c>
      <c r="F126" s="9" t="s">
        <v>505</v>
      </c>
      <c r="G126" s="9" t="s">
        <v>505</v>
      </c>
      <c r="H126" s="9" t="s">
        <v>505</v>
      </c>
      <c r="I126" s="9" t="s">
        <v>505</v>
      </c>
      <c r="J126" s="10" t="s">
        <v>505</v>
      </c>
    </row>
    <row r="127" customFormat="false" ht="14" hidden="false" customHeight="false" outlineLevel="0" collapsed="false">
      <c r="A127" s="7" t="s">
        <v>506</v>
      </c>
      <c r="B127" s="8" t="s">
        <v>507</v>
      </c>
      <c r="C127" s="9" t="s">
        <v>507</v>
      </c>
      <c r="D127" s="9" t="s">
        <v>507</v>
      </c>
      <c r="E127" s="9" t="s">
        <v>507</v>
      </c>
      <c r="F127" s="9" t="s">
        <v>508</v>
      </c>
      <c r="G127" s="9" t="s">
        <v>507</v>
      </c>
      <c r="H127" s="9" t="s">
        <v>507</v>
      </c>
      <c r="I127" s="9" t="s">
        <v>507</v>
      </c>
      <c r="J127" s="10" t="s">
        <v>507</v>
      </c>
    </row>
    <row r="128" customFormat="false" ht="14" hidden="false" customHeight="false" outlineLevel="0" collapsed="false">
      <c r="A128" s="7" t="s">
        <v>509</v>
      </c>
      <c r="B128" s="8" t="s">
        <v>510</v>
      </c>
      <c r="C128" s="9" t="s">
        <v>510</v>
      </c>
      <c r="D128" s="9" t="s">
        <v>510</v>
      </c>
      <c r="E128" s="9" t="s">
        <v>510</v>
      </c>
      <c r="F128" s="9" t="s">
        <v>510</v>
      </c>
      <c r="G128" s="9" t="s">
        <v>510</v>
      </c>
      <c r="H128" s="9" t="s">
        <v>511</v>
      </c>
      <c r="I128" s="9" t="s">
        <v>510</v>
      </c>
      <c r="J128" s="10" t="s">
        <v>510</v>
      </c>
    </row>
    <row r="129" customFormat="false" ht="14" hidden="false" customHeight="false" outlineLevel="0" collapsed="false">
      <c r="A129" s="7" t="s">
        <v>512</v>
      </c>
      <c r="B129" s="8" t="s">
        <v>513</v>
      </c>
      <c r="C129" s="9" t="s">
        <v>513</v>
      </c>
      <c r="D129" s="9" t="s">
        <v>513</v>
      </c>
      <c r="E129" s="9" t="s">
        <v>513</v>
      </c>
      <c r="F129" s="9" t="s">
        <v>513</v>
      </c>
      <c r="G129" s="9" t="s">
        <v>513</v>
      </c>
      <c r="H129" s="9" t="s">
        <v>513</v>
      </c>
      <c r="I129" s="9" t="s">
        <v>513</v>
      </c>
      <c r="J129" s="10" t="s">
        <v>513</v>
      </c>
    </row>
    <row r="130" customFormat="false" ht="14" hidden="false" customHeight="false" outlineLevel="0" collapsed="false">
      <c r="A130" s="7" t="s">
        <v>514</v>
      </c>
      <c r="B130" s="8" t="s">
        <v>515</v>
      </c>
      <c r="C130" s="9" t="s">
        <v>515</v>
      </c>
      <c r="D130" s="9" t="s">
        <v>515</v>
      </c>
      <c r="E130" s="9" t="s">
        <v>515</v>
      </c>
      <c r="F130" s="9" t="s">
        <v>515</v>
      </c>
      <c r="G130" s="9" t="s">
        <v>515</v>
      </c>
      <c r="H130" s="9" t="s">
        <v>515</v>
      </c>
      <c r="I130" s="9" t="s">
        <v>515</v>
      </c>
      <c r="J130" s="10" t="s">
        <v>515</v>
      </c>
    </row>
    <row r="131" customFormat="false" ht="14" hidden="false" customHeight="false" outlineLevel="0" collapsed="false">
      <c r="A131" s="7" t="s">
        <v>516</v>
      </c>
      <c r="B131" s="8" t="s">
        <v>517</v>
      </c>
      <c r="C131" s="9" t="s">
        <v>517</v>
      </c>
      <c r="D131" s="9" t="s">
        <v>517</v>
      </c>
      <c r="E131" s="9" t="s">
        <v>518</v>
      </c>
      <c r="F131" s="9" t="s">
        <v>519</v>
      </c>
      <c r="G131" s="9" t="s">
        <v>520</v>
      </c>
      <c r="H131" s="9" t="s">
        <v>519</v>
      </c>
      <c r="I131" s="9" t="s">
        <v>517</v>
      </c>
      <c r="J131" s="10" t="s">
        <v>517</v>
      </c>
    </row>
    <row r="132" customFormat="false" ht="14" hidden="false" customHeight="false" outlineLevel="0" collapsed="false">
      <c r="A132" s="7" t="s">
        <v>521</v>
      </c>
      <c r="B132" s="8" t="s">
        <v>522</v>
      </c>
      <c r="C132" s="9" t="s">
        <v>522</v>
      </c>
      <c r="D132" s="9" t="s">
        <v>522</v>
      </c>
      <c r="E132" s="9" t="s">
        <v>522</v>
      </c>
      <c r="F132" s="9" t="s">
        <v>522</v>
      </c>
      <c r="G132" s="9" t="s">
        <v>522</v>
      </c>
      <c r="H132" s="9" t="s">
        <v>522</v>
      </c>
      <c r="I132" s="9" t="s">
        <v>522</v>
      </c>
      <c r="J132" s="10" t="s">
        <v>522</v>
      </c>
    </row>
    <row r="133" customFormat="false" ht="14" hidden="false" customHeight="false" outlineLevel="0" collapsed="false">
      <c r="A133" s="7" t="s">
        <v>523</v>
      </c>
      <c r="B133" s="8" t="s">
        <v>524</v>
      </c>
      <c r="C133" s="9" t="s">
        <v>524</v>
      </c>
      <c r="D133" s="9" t="s">
        <v>524</v>
      </c>
      <c r="E133" s="9" t="s">
        <v>524</v>
      </c>
      <c r="F133" s="9" t="s">
        <v>525</v>
      </c>
      <c r="G133" s="9" t="s">
        <v>524</v>
      </c>
      <c r="H133" s="9" t="s">
        <v>524</v>
      </c>
      <c r="I133" s="9" t="s">
        <v>524</v>
      </c>
      <c r="J133" s="10" t="s">
        <v>524</v>
      </c>
    </row>
    <row r="134" customFormat="false" ht="14" hidden="false" customHeight="false" outlineLevel="0" collapsed="false">
      <c r="A134" s="7" t="s">
        <v>526</v>
      </c>
      <c r="B134" s="8" t="s">
        <v>527</v>
      </c>
      <c r="C134" s="9" t="s">
        <v>527</v>
      </c>
      <c r="D134" s="9" t="s">
        <v>527</v>
      </c>
      <c r="E134" s="9" t="s">
        <v>527</v>
      </c>
      <c r="F134" s="9" t="s">
        <v>527</v>
      </c>
      <c r="G134" s="9" t="s">
        <v>527</v>
      </c>
      <c r="H134" s="9" t="s">
        <v>527</v>
      </c>
      <c r="I134" s="9" t="s">
        <v>527</v>
      </c>
      <c r="J134" s="10" t="s">
        <v>527</v>
      </c>
    </row>
    <row r="135" customFormat="false" ht="14" hidden="false" customHeight="false" outlineLevel="0" collapsed="false">
      <c r="A135" s="7" t="s">
        <v>528</v>
      </c>
      <c r="B135" s="8" t="s">
        <v>529</v>
      </c>
      <c r="C135" s="9" t="s">
        <v>529</v>
      </c>
      <c r="D135" s="9" t="s">
        <v>529</v>
      </c>
      <c r="E135" s="9" t="s">
        <v>529</v>
      </c>
      <c r="F135" s="9" t="s">
        <v>529</v>
      </c>
      <c r="G135" s="9" t="s">
        <v>529</v>
      </c>
      <c r="H135" s="9" t="s">
        <v>529</v>
      </c>
      <c r="I135" s="9" t="s">
        <v>529</v>
      </c>
      <c r="J135" s="10" t="s">
        <v>529</v>
      </c>
    </row>
    <row r="136" customFormat="false" ht="14" hidden="false" customHeight="false" outlineLevel="0" collapsed="false">
      <c r="A136" s="7" t="s">
        <v>530</v>
      </c>
      <c r="B136" s="8" t="s">
        <v>531</v>
      </c>
      <c r="C136" s="9" t="s">
        <v>531</v>
      </c>
      <c r="D136" s="9" t="s">
        <v>531</v>
      </c>
      <c r="E136" s="9" t="s">
        <v>531</v>
      </c>
      <c r="F136" s="9" t="s">
        <v>531</v>
      </c>
      <c r="G136" s="9" t="s">
        <v>531</v>
      </c>
      <c r="H136" s="9" t="s">
        <v>531</v>
      </c>
      <c r="I136" s="9" t="s">
        <v>531</v>
      </c>
      <c r="J136" s="10" t="s">
        <v>531</v>
      </c>
    </row>
    <row r="137" customFormat="false" ht="14" hidden="false" customHeight="false" outlineLevel="0" collapsed="false">
      <c r="A137" s="7" t="s">
        <v>532</v>
      </c>
      <c r="B137" s="8" t="s">
        <v>533</v>
      </c>
      <c r="C137" s="9" t="s">
        <v>533</v>
      </c>
      <c r="D137" s="9" t="s">
        <v>533</v>
      </c>
      <c r="E137" s="9" t="s">
        <v>533</v>
      </c>
      <c r="F137" s="9" t="s">
        <v>533</v>
      </c>
      <c r="G137" s="9" t="s">
        <v>533</v>
      </c>
      <c r="H137" s="9" t="s">
        <v>533</v>
      </c>
      <c r="I137" s="9" t="s">
        <v>533</v>
      </c>
      <c r="J137" s="10" t="s">
        <v>533</v>
      </c>
    </row>
    <row r="138" customFormat="false" ht="14" hidden="false" customHeight="false" outlineLevel="0" collapsed="false">
      <c r="A138" s="7" t="s">
        <v>534</v>
      </c>
      <c r="B138" s="8" t="s">
        <v>535</v>
      </c>
      <c r="C138" s="9" t="s">
        <v>535</v>
      </c>
      <c r="D138" s="9" t="s">
        <v>535</v>
      </c>
      <c r="E138" s="9" t="s">
        <v>535</v>
      </c>
      <c r="F138" s="9" t="s">
        <v>536</v>
      </c>
      <c r="G138" s="9" t="s">
        <v>537</v>
      </c>
      <c r="H138" s="9" t="s">
        <v>535</v>
      </c>
      <c r="I138" s="9" t="s">
        <v>535</v>
      </c>
      <c r="J138" s="10" t="s">
        <v>535</v>
      </c>
    </row>
    <row r="139" customFormat="false" ht="14" hidden="false" customHeight="false" outlineLevel="0" collapsed="false">
      <c r="A139" s="7" t="s">
        <v>538</v>
      </c>
      <c r="B139" s="8" t="s">
        <v>539</v>
      </c>
      <c r="C139" s="9" t="s">
        <v>539</v>
      </c>
      <c r="D139" s="9" t="s">
        <v>539</v>
      </c>
      <c r="E139" s="9" t="s">
        <v>539</v>
      </c>
      <c r="F139" s="9" t="s">
        <v>540</v>
      </c>
      <c r="G139" s="9" t="s">
        <v>539</v>
      </c>
      <c r="H139" s="9" t="s">
        <v>539</v>
      </c>
      <c r="I139" s="9" t="s">
        <v>539</v>
      </c>
      <c r="J139" s="10" t="s">
        <v>539</v>
      </c>
    </row>
    <row r="140" customFormat="false" ht="14" hidden="false" customHeight="false" outlineLevel="0" collapsed="false">
      <c r="A140" s="7" t="s">
        <v>541</v>
      </c>
      <c r="B140" s="8" t="s">
        <v>542</v>
      </c>
      <c r="C140" s="9" t="s">
        <v>542</v>
      </c>
      <c r="D140" s="9" t="s">
        <v>542</v>
      </c>
      <c r="E140" s="9" t="s">
        <v>542</v>
      </c>
      <c r="F140" s="9" t="s">
        <v>543</v>
      </c>
      <c r="G140" s="9" t="s">
        <v>542</v>
      </c>
      <c r="H140" s="9" t="s">
        <v>542</v>
      </c>
      <c r="I140" s="9" t="s">
        <v>542</v>
      </c>
      <c r="J140" s="10" t="s">
        <v>542</v>
      </c>
    </row>
    <row r="141" customFormat="false" ht="14" hidden="false" customHeight="false" outlineLevel="0" collapsed="false">
      <c r="A141" s="7" t="s">
        <v>544</v>
      </c>
      <c r="B141" s="8" t="s">
        <v>545</v>
      </c>
      <c r="C141" s="9" t="s">
        <v>545</v>
      </c>
      <c r="D141" s="9" t="s">
        <v>545</v>
      </c>
      <c r="E141" s="9" t="s">
        <v>545</v>
      </c>
      <c r="F141" s="9" t="s">
        <v>546</v>
      </c>
      <c r="G141" s="9" t="s">
        <v>545</v>
      </c>
      <c r="H141" s="9" t="s">
        <v>545</v>
      </c>
      <c r="I141" s="9" t="s">
        <v>545</v>
      </c>
      <c r="J141" s="10" t="s">
        <v>545</v>
      </c>
    </row>
    <row r="142" customFormat="false" ht="14" hidden="false" customHeight="false" outlineLevel="0" collapsed="false">
      <c r="A142" s="7" t="s">
        <v>547</v>
      </c>
      <c r="B142" s="8" t="s">
        <v>548</v>
      </c>
      <c r="C142" s="9" t="s">
        <v>548</v>
      </c>
      <c r="D142" s="9" t="s">
        <v>549</v>
      </c>
      <c r="E142" s="9" t="s">
        <v>549</v>
      </c>
      <c r="F142" s="9" t="s">
        <v>550</v>
      </c>
      <c r="G142" s="9" t="s">
        <v>548</v>
      </c>
      <c r="H142" s="9" t="s">
        <v>551</v>
      </c>
      <c r="I142" s="9" t="s">
        <v>549</v>
      </c>
      <c r="J142" s="10" t="s">
        <v>548</v>
      </c>
    </row>
    <row r="143" customFormat="false" ht="14" hidden="false" customHeight="false" outlineLevel="0" collapsed="false">
      <c r="A143" s="7" t="s">
        <v>552</v>
      </c>
      <c r="B143" s="8" t="s">
        <v>553</v>
      </c>
      <c r="C143" s="9" t="s">
        <v>553</v>
      </c>
      <c r="D143" s="9" t="s">
        <v>553</v>
      </c>
      <c r="E143" s="9" t="s">
        <v>553</v>
      </c>
      <c r="F143" s="9" t="s">
        <v>553</v>
      </c>
      <c r="G143" s="9" t="s">
        <v>553</v>
      </c>
      <c r="H143" s="9" t="s">
        <v>553</v>
      </c>
      <c r="I143" s="9" t="s">
        <v>553</v>
      </c>
      <c r="J143" s="10" t="s">
        <v>553</v>
      </c>
    </row>
    <row r="144" customFormat="false" ht="14" hidden="false" customHeight="false" outlineLevel="0" collapsed="false">
      <c r="A144" s="7" t="s">
        <v>554</v>
      </c>
      <c r="B144" s="8" t="s">
        <v>555</v>
      </c>
      <c r="C144" s="9" t="s">
        <v>555</v>
      </c>
      <c r="D144" s="9" t="s">
        <v>555</v>
      </c>
      <c r="E144" s="9" t="s">
        <v>555</v>
      </c>
      <c r="F144" s="9" t="s">
        <v>556</v>
      </c>
      <c r="G144" s="9" t="s">
        <v>555</v>
      </c>
      <c r="H144" s="9" t="s">
        <v>555</v>
      </c>
      <c r="I144" s="9" t="s">
        <v>555</v>
      </c>
      <c r="J144" s="10" t="s">
        <v>555</v>
      </c>
    </row>
    <row r="145" customFormat="false" ht="14" hidden="false" customHeight="false" outlineLevel="0" collapsed="false">
      <c r="A145" s="7" t="s">
        <v>557</v>
      </c>
      <c r="B145" s="8" t="s">
        <v>558</v>
      </c>
      <c r="C145" s="9" t="s">
        <v>558</v>
      </c>
      <c r="D145" s="9" t="s">
        <v>558</v>
      </c>
      <c r="E145" s="9" t="s">
        <v>558</v>
      </c>
      <c r="F145" s="9" t="s">
        <v>559</v>
      </c>
      <c r="G145" s="9" t="s">
        <v>558</v>
      </c>
      <c r="H145" s="9" t="s">
        <v>558</v>
      </c>
      <c r="I145" s="9" t="s">
        <v>558</v>
      </c>
      <c r="J145" s="10" t="s">
        <v>558</v>
      </c>
    </row>
    <row r="146" customFormat="false" ht="14" hidden="false" customHeight="false" outlineLevel="0" collapsed="false">
      <c r="A146" s="7" t="s">
        <v>560</v>
      </c>
      <c r="B146" s="8" t="s">
        <v>561</v>
      </c>
      <c r="C146" s="9" t="s">
        <v>561</v>
      </c>
      <c r="D146" s="9" t="s">
        <v>561</v>
      </c>
      <c r="E146" s="9" t="s">
        <v>562</v>
      </c>
      <c r="F146" s="9" t="s">
        <v>563</v>
      </c>
      <c r="G146" s="9" t="s">
        <v>564</v>
      </c>
      <c r="H146" s="9" t="s">
        <v>561</v>
      </c>
      <c r="I146" s="9" t="s">
        <v>562</v>
      </c>
      <c r="J146" s="10" t="s">
        <v>564</v>
      </c>
    </row>
    <row r="147" customFormat="false" ht="14" hidden="false" customHeight="false" outlineLevel="0" collapsed="false">
      <c r="A147" s="7" t="s">
        <v>565</v>
      </c>
      <c r="B147" s="8" t="s">
        <v>566</v>
      </c>
      <c r="C147" s="9" t="s">
        <v>566</v>
      </c>
      <c r="D147" s="9" t="s">
        <v>566</v>
      </c>
      <c r="E147" s="9" t="s">
        <v>566</v>
      </c>
      <c r="F147" s="9" t="s">
        <v>566</v>
      </c>
      <c r="G147" s="9" t="s">
        <v>566</v>
      </c>
      <c r="H147" s="9" t="s">
        <v>567</v>
      </c>
      <c r="I147" s="9" t="s">
        <v>566</v>
      </c>
      <c r="J147" s="10" t="s">
        <v>566</v>
      </c>
    </row>
    <row r="148" customFormat="false" ht="14" hidden="false" customHeight="false" outlineLevel="0" collapsed="false">
      <c r="A148" s="7" t="s">
        <v>568</v>
      </c>
      <c r="B148" s="8" t="s">
        <v>569</v>
      </c>
      <c r="C148" s="9" t="s">
        <v>569</v>
      </c>
      <c r="D148" s="9" t="s">
        <v>570</v>
      </c>
      <c r="E148" s="9" t="s">
        <v>569</v>
      </c>
      <c r="F148" s="9" t="s">
        <v>569</v>
      </c>
      <c r="G148" s="9" t="s">
        <v>569</v>
      </c>
      <c r="H148" s="9" t="s">
        <v>571</v>
      </c>
      <c r="I148" s="9" t="s">
        <v>569</v>
      </c>
      <c r="J148" s="10" t="s">
        <v>569</v>
      </c>
    </row>
    <row r="149" customFormat="false" ht="14" hidden="false" customHeight="false" outlineLevel="0" collapsed="false">
      <c r="A149" s="7" t="s">
        <v>572</v>
      </c>
      <c r="B149" s="8" t="s">
        <v>573</v>
      </c>
      <c r="C149" s="9" t="s">
        <v>573</v>
      </c>
      <c r="D149" s="9" t="s">
        <v>573</v>
      </c>
      <c r="E149" s="9" t="s">
        <v>573</v>
      </c>
      <c r="F149" s="9" t="s">
        <v>573</v>
      </c>
      <c r="G149" s="9" t="s">
        <v>573</v>
      </c>
      <c r="H149" s="9" t="s">
        <v>573</v>
      </c>
      <c r="I149" s="9" t="s">
        <v>573</v>
      </c>
      <c r="J149" s="10" t="s">
        <v>573</v>
      </c>
    </row>
    <row r="150" customFormat="false" ht="14" hidden="false" customHeight="false" outlineLevel="0" collapsed="false">
      <c r="A150" s="7" t="s">
        <v>574</v>
      </c>
      <c r="B150" s="8" t="s">
        <v>575</v>
      </c>
      <c r="C150" s="9" t="s">
        <v>575</v>
      </c>
      <c r="D150" s="9" t="s">
        <v>575</v>
      </c>
      <c r="E150" s="9" t="s">
        <v>575</v>
      </c>
      <c r="F150" s="9" t="s">
        <v>575</v>
      </c>
      <c r="G150" s="9" t="s">
        <v>575</v>
      </c>
      <c r="H150" s="9" t="s">
        <v>575</v>
      </c>
      <c r="I150" s="9" t="s">
        <v>575</v>
      </c>
      <c r="J150" s="10" t="s">
        <v>575</v>
      </c>
    </row>
    <row r="151" customFormat="false" ht="14" hidden="false" customHeight="false" outlineLevel="0" collapsed="false">
      <c r="A151" s="7" t="s">
        <v>576</v>
      </c>
      <c r="B151" s="8" t="s">
        <v>577</v>
      </c>
      <c r="C151" s="9" t="s">
        <v>577</v>
      </c>
      <c r="D151" s="9" t="s">
        <v>577</v>
      </c>
      <c r="E151" s="9" t="s">
        <v>577</v>
      </c>
      <c r="F151" s="9" t="s">
        <v>578</v>
      </c>
      <c r="G151" s="9" t="s">
        <v>577</v>
      </c>
      <c r="H151" s="9" t="s">
        <v>577</v>
      </c>
      <c r="I151" s="9" t="s">
        <v>577</v>
      </c>
      <c r="J151" s="10" t="s">
        <v>579</v>
      </c>
    </row>
    <row r="152" customFormat="false" ht="14" hidden="false" customHeight="false" outlineLevel="0" collapsed="false">
      <c r="A152" s="7" t="s">
        <v>580</v>
      </c>
      <c r="B152" s="8" t="s">
        <v>581</v>
      </c>
      <c r="C152" s="9" t="s">
        <v>581</v>
      </c>
      <c r="D152" s="9" t="s">
        <v>581</v>
      </c>
      <c r="E152" s="9" t="s">
        <v>581</v>
      </c>
      <c r="F152" s="9" t="s">
        <v>582</v>
      </c>
      <c r="G152" s="9" t="s">
        <v>583</v>
      </c>
      <c r="H152" s="9" t="s">
        <v>581</v>
      </c>
      <c r="I152" s="9" t="s">
        <v>581</v>
      </c>
      <c r="J152" s="10" t="s">
        <v>584</v>
      </c>
    </row>
    <row r="153" customFormat="false" ht="14" hidden="false" customHeight="false" outlineLevel="0" collapsed="false">
      <c r="A153" s="7" t="s">
        <v>585</v>
      </c>
      <c r="B153" s="8" t="s">
        <v>586</v>
      </c>
      <c r="C153" s="9" t="s">
        <v>586</v>
      </c>
      <c r="D153" s="9" t="s">
        <v>586</v>
      </c>
      <c r="E153" s="9" t="s">
        <v>587</v>
      </c>
      <c r="F153" s="9" t="s">
        <v>587</v>
      </c>
      <c r="G153" s="9" t="s">
        <v>586</v>
      </c>
      <c r="H153" s="9" t="s">
        <v>587</v>
      </c>
      <c r="I153" s="9" t="s">
        <v>586</v>
      </c>
      <c r="J153" s="10" t="s">
        <v>586</v>
      </c>
    </row>
    <row r="154" customFormat="false" ht="14" hidden="false" customHeight="false" outlineLevel="0" collapsed="false">
      <c r="A154" s="7" t="s">
        <v>588</v>
      </c>
      <c r="B154" s="8" t="s">
        <v>589</v>
      </c>
      <c r="C154" s="9" t="s">
        <v>589</v>
      </c>
      <c r="D154" s="9" t="s">
        <v>589</v>
      </c>
      <c r="E154" s="9" t="s">
        <v>589</v>
      </c>
      <c r="F154" s="9" t="s">
        <v>590</v>
      </c>
      <c r="G154" s="9" t="s">
        <v>589</v>
      </c>
      <c r="H154" s="9" t="s">
        <v>589</v>
      </c>
      <c r="I154" s="9" t="s">
        <v>589</v>
      </c>
      <c r="J154" s="10" t="s">
        <v>589</v>
      </c>
    </row>
    <row r="155" customFormat="false" ht="14" hidden="false" customHeight="false" outlineLevel="0" collapsed="false">
      <c r="A155" s="7" t="s">
        <v>591</v>
      </c>
      <c r="B155" s="8" t="s">
        <v>592</v>
      </c>
      <c r="C155" s="9" t="s">
        <v>592</v>
      </c>
      <c r="D155" s="9" t="s">
        <v>592</v>
      </c>
      <c r="E155" s="9" t="s">
        <v>592</v>
      </c>
      <c r="F155" s="9" t="s">
        <v>593</v>
      </c>
      <c r="G155" s="9" t="s">
        <v>592</v>
      </c>
      <c r="H155" s="9" t="s">
        <v>592</v>
      </c>
      <c r="I155" s="9" t="s">
        <v>592</v>
      </c>
      <c r="J155" s="10" t="s">
        <v>592</v>
      </c>
    </row>
    <row r="156" customFormat="false" ht="14" hidden="false" customHeight="false" outlineLevel="0" collapsed="false">
      <c r="A156" s="7" t="s">
        <v>594</v>
      </c>
      <c r="B156" s="8" t="s">
        <v>595</v>
      </c>
      <c r="C156" s="9" t="s">
        <v>595</v>
      </c>
      <c r="D156" s="9" t="s">
        <v>595</v>
      </c>
      <c r="E156" s="9" t="s">
        <v>595</v>
      </c>
      <c r="F156" s="9" t="s">
        <v>596</v>
      </c>
      <c r="G156" s="9" t="s">
        <v>595</v>
      </c>
      <c r="H156" s="9" t="s">
        <v>595</v>
      </c>
      <c r="I156" s="9" t="s">
        <v>595</v>
      </c>
      <c r="J156" s="10" t="s">
        <v>595</v>
      </c>
    </row>
    <row r="157" customFormat="false" ht="14" hidden="false" customHeight="false" outlineLevel="0" collapsed="false">
      <c r="A157" s="7" t="s">
        <v>597</v>
      </c>
      <c r="B157" s="8" t="s">
        <v>598</v>
      </c>
      <c r="C157" s="9" t="s">
        <v>598</v>
      </c>
      <c r="D157" s="9" t="s">
        <v>598</v>
      </c>
      <c r="E157" s="9" t="s">
        <v>599</v>
      </c>
      <c r="F157" s="9" t="s">
        <v>600</v>
      </c>
      <c r="G157" s="9" t="s">
        <v>598</v>
      </c>
      <c r="H157" s="9" t="s">
        <v>598</v>
      </c>
      <c r="I157" s="9" t="s">
        <v>598</v>
      </c>
      <c r="J157" s="10" t="s">
        <v>598</v>
      </c>
    </row>
    <row r="158" customFormat="false" ht="14" hidden="false" customHeight="false" outlineLevel="0" collapsed="false">
      <c r="A158" s="7" t="s">
        <v>601</v>
      </c>
      <c r="B158" s="8" t="s">
        <v>602</v>
      </c>
      <c r="C158" s="9" t="s">
        <v>602</v>
      </c>
      <c r="D158" s="9" t="s">
        <v>602</v>
      </c>
      <c r="E158" s="9" t="s">
        <v>602</v>
      </c>
      <c r="F158" s="9" t="s">
        <v>602</v>
      </c>
      <c r="G158" s="9" t="s">
        <v>602</v>
      </c>
      <c r="H158" s="9" t="s">
        <v>602</v>
      </c>
      <c r="I158" s="9" t="s">
        <v>602</v>
      </c>
      <c r="J158" s="10" t="s">
        <v>602</v>
      </c>
    </row>
    <row r="159" customFormat="false" ht="14" hidden="false" customHeight="false" outlineLevel="0" collapsed="false">
      <c r="A159" s="7" t="s">
        <v>603</v>
      </c>
      <c r="B159" s="8" t="s">
        <v>604</v>
      </c>
      <c r="C159" s="9" t="s">
        <v>604</v>
      </c>
      <c r="D159" s="9" t="s">
        <v>604</v>
      </c>
      <c r="E159" s="9" t="s">
        <v>604</v>
      </c>
      <c r="F159" s="9" t="s">
        <v>604</v>
      </c>
      <c r="G159" s="9" t="s">
        <v>605</v>
      </c>
      <c r="H159" s="9" t="s">
        <v>604</v>
      </c>
      <c r="I159" s="9" t="s">
        <v>604</v>
      </c>
      <c r="J159" s="10" t="s">
        <v>604</v>
      </c>
    </row>
    <row r="160" customFormat="false" ht="14" hidden="false" customHeight="false" outlineLevel="0" collapsed="false">
      <c r="A160" s="7" t="s">
        <v>606</v>
      </c>
      <c r="B160" s="8" t="s">
        <v>607</v>
      </c>
      <c r="C160" s="9" t="s">
        <v>607</v>
      </c>
      <c r="D160" s="9" t="s">
        <v>608</v>
      </c>
      <c r="E160" s="9" t="s">
        <v>607</v>
      </c>
      <c r="F160" s="9" t="s">
        <v>607</v>
      </c>
      <c r="G160" s="9" t="s">
        <v>607</v>
      </c>
      <c r="H160" s="9" t="s">
        <v>607</v>
      </c>
      <c r="I160" s="9" t="s">
        <v>607</v>
      </c>
      <c r="J160" s="10" t="s">
        <v>607</v>
      </c>
    </row>
    <row r="161" customFormat="false" ht="14" hidden="false" customHeight="false" outlineLevel="0" collapsed="false">
      <c r="A161" s="11" t="s">
        <v>609</v>
      </c>
      <c r="B161" s="12" t="s">
        <v>610</v>
      </c>
      <c r="C161" s="13" t="s">
        <v>610</v>
      </c>
      <c r="D161" s="13" t="s">
        <v>610</v>
      </c>
      <c r="E161" s="13" t="s">
        <v>610</v>
      </c>
      <c r="F161" s="13" t="s">
        <v>610</v>
      </c>
      <c r="G161" s="13" t="s">
        <v>610</v>
      </c>
      <c r="H161" s="13" t="s">
        <v>610</v>
      </c>
      <c r="I161" s="13" t="s">
        <v>610</v>
      </c>
      <c r="J161" s="14" t="s">
        <v>610</v>
      </c>
    </row>
    <row r="162" customFormat="false" ht="14" hidden="false" customHeight="false" outlineLevel="0" collapsed="false">
      <c r="B162" s="1"/>
    </row>
    <row r="163" customFormat="false" ht="14" hidden="false" customHeight="false" outlineLevel="0" collapsed="false">
      <c r="A163" s="1" t="s">
        <v>611</v>
      </c>
      <c r="B163" s="1"/>
    </row>
    <row r="164" customFormat="false" ht="14" hidden="false" customHeight="false" outlineLevel="0" collapsed="false">
      <c r="A164" s="2" t="s">
        <v>612</v>
      </c>
      <c r="B164" s="1"/>
    </row>
    <row r="165" customFormat="false" ht="14" hidden="false" customHeight="false" outlineLevel="0" collapsed="false">
      <c r="B165" s="1"/>
    </row>
    <row r="166" customFormat="false" ht="14" hidden="false" customHeight="false" outlineLevel="0" collapsed="false">
      <c r="B166" s="1"/>
    </row>
    <row r="167" customFormat="false" ht="14" hidden="false" customHeight="false" outlineLevel="0" collapsed="false">
      <c r="B167" s="1"/>
    </row>
    <row r="168" customFormat="false" ht="14" hidden="false" customHeight="false" outlineLevel="0" collapsed="false">
      <c r="B168" s="1"/>
    </row>
    <row r="169" customFormat="false" ht="14" hidden="false" customHeight="false" outlineLevel="0" collapsed="false">
      <c r="B169" s="1"/>
    </row>
    <row r="170" customFormat="false" ht="14" hidden="false" customHeight="false" outlineLevel="0" collapsed="false">
      <c r="B170" s="1"/>
    </row>
    <row r="171" customFormat="false" ht="14" hidden="false" customHeight="false" outlineLevel="0" collapsed="false">
      <c r="B171" s="1"/>
    </row>
    <row r="172" customFormat="false" ht="14" hidden="false" customHeight="false" outlineLevel="0" collapsed="false">
      <c r="B172" s="1"/>
    </row>
    <row r="173" customFormat="false" ht="14" hidden="false" customHeight="false" outlineLevel="0" collapsed="false">
      <c r="B173" s="1"/>
    </row>
    <row r="174" customFormat="false" ht="14" hidden="false" customHeight="false" outlineLevel="0" collapsed="false">
      <c r="B174" s="1"/>
    </row>
    <row r="175" customFormat="false" ht="14" hidden="false" customHeight="false" outlineLevel="0" collapsed="false">
      <c r="B175" s="1"/>
    </row>
    <row r="176" customFormat="false" ht="14" hidden="false" customHeight="false" outlineLevel="0" collapsed="false">
      <c r="B176" s="1"/>
    </row>
    <row r="177" customFormat="false" ht="14" hidden="false" customHeight="false" outlineLevel="0" collapsed="false">
      <c r="B177" s="1"/>
    </row>
    <row r="178" customFormat="false" ht="14" hidden="false" customHeight="false" outlineLevel="0" collapsed="false">
      <c r="B178" s="1"/>
    </row>
    <row r="179" customFormat="false" ht="14" hidden="false" customHeight="false" outlineLevel="0" collapsed="false">
      <c r="B179" s="1"/>
    </row>
    <row r="180" customFormat="false" ht="14" hidden="false" customHeight="false" outlineLevel="0" collapsed="false">
      <c r="B180" s="1"/>
    </row>
    <row r="181" customFormat="false" ht="14" hidden="false" customHeight="false" outlineLevel="0" collapsed="false">
      <c r="B181" s="1"/>
    </row>
    <row r="182" customFormat="false" ht="14" hidden="false" customHeight="false" outlineLevel="0" collapsed="false">
      <c r="B182" s="1"/>
    </row>
    <row r="183" customFormat="false" ht="14" hidden="false" customHeight="false" outlineLevel="0" collapsed="false">
      <c r="B183" s="1"/>
    </row>
    <row r="184" customFormat="false" ht="14" hidden="false" customHeight="false" outlineLevel="0" collapsed="false">
      <c r="B184" s="1"/>
    </row>
    <row r="185" customFormat="false" ht="14" hidden="false" customHeight="false" outlineLevel="0" collapsed="false">
      <c r="B185" s="1"/>
    </row>
    <row r="186" customFormat="false" ht="14" hidden="false" customHeight="false" outlineLevel="0" collapsed="false">
      <c r="B186" s="1"/>
    </row>
    <row r="187" customFormat="false" ht="14" hidden="false" customHeight="false" outlineLevel="0" collapsed="false">
      <c r="B187" s="1"/>
    </row>
    <row r="188" customFormat="false" ht="14" hidden="false" customHeight="false" outlineLevel="0" collapsed="false">
      <c r="B188" s="1"/>
    </row>
    <row r="189" customFormat="false" ht="14" hidden="false" customHeight="false" outlineLevel="0" collapsed="false">
      <c r="B189" s="1"/>
    </row>
    <row r="190" customFormat="false" ht="14" hidden="false" customHeight="false" outlineLevel="0" collapsed="false">
      <c r="B190" s="1"/>
    </row>
    <row r="191" customFormat="false" ht="14" hidden="false" customHeight="false" outlineLevel="0" collapsed="false">
      <c r="B191" s="1"/>
    </row>
    <row r="192" customFormat="false" ht="14" hidden="false" customHeight="false" outlineLevel="0" collapsed="false">
      <c r="B192" s="1"/>
    </row>
    <row r="193" customFormat="false" ht="14" hidden="false" customHeight="false" outlineLevel="0" collapsed="false">
      <c r="B193" s="1"/>
    </row>
    <row r="194" customFormat="false" ht="14" hidden="false" customHeight="false" outlineLevel="0" collapsed="false">
      <c r="B194" s="1"/>
    </row>
    <row r="195" customFormat="false" ht="14" hidden="false" customHeight="false" outlineLevel="0" collapsed="false">
      <c r="B195" s="1"/>
    </row>
    <row r="196" customFormat="false" ht="14" hidden="false" customHeight="false" outlineLevel="0" collapsed="false">
      <c r="B196" s="1"/>
    </row>
    <row r="197" customFormat="false" ht="14" hidden="false" customHeight="false" outlineLevel="0" collapsed="false">
      <c r="B197" s="1"/>
    </row>
    <row r="198" customFormat="false" ht="14" hidden="false" customHeight="false" outlineLevel="0" collapsed="false">
      <c r="B198" s="1"/>
    </row>
    <row r="199" customFormat="false" ht="14" hidden="false" customHeight="false" outlineLevel="0" collapsed="false">
      <c r="B199" s="1"/>
    </row>
    <row r="200" customFormat="false" ht="14" hidden="false" customHeight="false" outlineLevel="0" collapsed="false">
      <c r="B200" s="1"/>
    </row>
    <row r="201" customFormat="false" ht="14" hidden="false" customHeight="false" outlineLevel="0" collapsed="false">
      <c r="B201" s="1"/>
    </row>
    <row r="202" customFormat="false" ht="14" hidden="false" customHeight="false" outlineLevel="0" collapsed="false">
      <c r="B202" s="1"/>
    </row>
    <row r="203" customFormat="false" ht="14" hidden="false" customHeight="false" outlineLevel="0" collapsed="false">
      <c r="B203" s="1"/>
    </row>
    <row r="204" customFormat="false" ht="14" hidden="false" customHeight="false" outlineLevel="0" collapsed="false">
      <c r="B204" s="1"/>
    </row>
    <row r="205" customFormat="false" ht="14" hidden="false" customHeight="false" outlineLevel="0" collapsed="false">
      <c r="B205" s="1"/>
    </row>
    <row r="206" customFormat="false" ht="14" hidden="false" customHeight="false" outlineLevel="0" collapsed="false">
      <c r="B206" s="1"/>
    </row>
    <row r="207" customFormat="false" ht="14" hidden="false" customHeight="false" outlineLevel="0" collapsed="false">
      <c r="B207" s="1"/>
    </row>
    <row r="208" customFormat="false" ht="14" hidden="false" customHeight="false" outlineLevel="0" collapsed="false">
      <c r="B208" s="1"/>
    </row>
    <row r="209" customFormat="false" ht="14" hidden="false" customHeight="false" outlineLevel="0" collapsed="false">
      <c r="B209" s="1"/>
    </row>
    <row r="210" customFormat="false" ht="14" hidden="false" customHeight="false" outlineLevel="0" collapsed="false">
      <c r="B210" s="1"/>
    </row>
    <row r="211" customFormat="false" ht="14" hidden="false" customHeight="false" outlineLevel="0" collapsed="false">
      <c r="B211" s="1"/>
    </row>
    <row r="212" customFormat="false" ht="14" hidden="false" customHeight="false" outlineLevel="0" collapsed="false">
      <c r="B212" s="1"/>
    </row>
    <row r="213" customFormat="false" ht="14" hidden="false" customHeight="false" outlineLevel="0" collapsed="false">
      <c r="B213" s="1"/>
    </row>
    <row r="214" customFormat="false" ht="14" hidden="false" customHeight="false" outlineLevel="0" collapsed="false">
      <c r="B214" s="1"/>
    </row>
    <row r="215" customFormat="false" ht="14" hidden="false" customHeight="false" outlineLevel="0" collapsed="false">
      <c r="B215" s="1"/>
    </row>
    <row r="216" customFormat="false" ht="14" hidden="false" customHeight="false" outlineLevel="0" collapsed="false">
      <c r="B216" s="1"/>
    </row>
    <row r="217" customFormat="false" ht="14" hidden="false" customHeight="false" outlineLevel="0" collapsed="false">
      <c r="B217" s="1"/>
    </row>
    <row r="218" customFormat="false" ht="14" hidden="false" customHeight="false" outlineLevel="0" collapsed="false">
      <c r="B218" s="1"/>
    </row>
    <row r="219" customFormat="false" ht="14" hidden="false" customHeight="false" outlineLevel="0" collapsed="false">
      <c r="B219" s="1"/>
    </row>
    <row r="220" customFormat="false" ht="14" hidden="false" customHeight="false" outlineLevel="0" collapsed="false">
      <c r="B220" s="1"/>
    </row>
    <row r="221" customFormat="false" ht="14" hidden="false" customHeight="false" outlineLevel="0" collapsed="false">
      <c r="B221" s="1"/>
    </row>
    <row r="222" customFormat="false" ht="14" hidden="false" customHeight="false" outlineLevel="0" collapsed="false">
      <c r="B222" s="1"/>
    </row>
    <row r="223" customFormat="false" ht="14" hidden="false" customHeight="false" outlineLevel="0" collapsed="false">
      <c r="B223" s="1"/>
    </row>
    <row r="224" customFormat="false" ht="14" hidden="false" customHeight="false" outlineLevel="0" collapsed="false">
      <c r="B224" s="1"/>
    </row>
    <row r="225" customFormat="false" ht="14" hidden="false" customHeight="false" outlineLevel="0" collapsed="false">
      <c r="B225" s="1"/>
    </row>
    <row r="226" customFormat="false" ht="14" hidden="false" customHeight="false" outlineLevel="0" collapsed="false">
      <c r="B226" s="1"/>
    </row>
    <row r="227" customFormat="false" ht="14" hidden="false" customHeight="false" outlineLevel="0" collapsed="false">
      <c r="B227" s="1"/>
    </row>
    <row r="228" customFormat="false" ht="14" hidden="false" customHeight="false" outlineLevel="0" collapsed="false">
      <c r="B228" s="1"/>
    </row>
    <row r="229" customFormat="false" ht="14" hidden="false" customHeight="false" outlineLevel="0" collapsed="false">
      <c r="B229" s="1"/>
    </row>
    <row r="230" customFormat="false" ht="14" hidden="false" customHeight="false" outlineLevel="0" collapsed="false">
      <c r="B230" s="1"/>
    </row>
    <row r="231" customFormat="false" ht="14" hidden="false" customHeight="false" outlineLevel="0" collapsed="false">
      <c r="B231" s="1"/>
    </row>
    <row r="232" customFormat="false" ht="14" hidden="false" customHeight="false" outlineLevel="0" collapsed="false">
      <c r="B232" s="1"/>
    </row>
    <row r="233" customFormat="false" ht="14" hidden="false" customHeight="false" outlineLevel="0" collapsed="false">
      <c r="B233" s="1"/>
    </row>
    <row r="234" customFormat="false" ht="14" hidden="false" customHeight="false" outlineLevel="0" collapsed="false">
      <c r="B234" s="1"/>
    </row>
    <row r="235" customFormat="false" ht="14" hidden="false" customHeight="false" outlineLevel="0" collapsed="false">
      <c r="B235" s="1"/>
    </row>
    <row r="236" customFormat="false" ht="14" hidden="false" customHeight="false" outlineLevel="0" collapsed="false">
      <c r="B236" s="1"/>
    </row>
    <row r="237" customFormat="false" ht="14" hidden="false" customHeight="false" outlineLevel="0" collapsed="false">
      <c r="B237" s="1"/>
    </row>
    <row r="238" customFormat="false" ht="14" hidden="false" customHeight="false" outlineLevel="0" collapsed="false">
      <c r="B238" s="1"/>
    </row>
    <row r="239" customFormat="false" ht="14" hidden="false" customHeight="false" outlineLevel="0" collapsed="false">
      <c r="B239" s="1"/>
    </row>
    <row r="240" customFormat="false" ht="14" hidden="false" customHeight="false" outlineLevel="0" collapsed="false">
      <c r="B240" s="1"/>
    </row>
    <row r="241" customFormat="false" ht="14" hidden="false" customHeight="false" outlineLevel="0" collapsed="false">
      <c r="B241" s="1"/>
    </row>
    <row r="242" customFormat="false" ht="14" hidden="false" customHeight="false" outlineLevel="0" collapsed="false">
      <c r="B242" s="1"/>
    </row>
    <row r="243" customFormat="false" ht="14" hidden="false" customHeight="false" outlineLevel="0" collapsed="false">
      <c r="B243" s="1"/>
    </row>
    <row r="244" customFormat="false" ht="14" hidden="false" customHeight="false" outlineLevel="0" collapsed="false">
      <c r="B244" s="1"/>
    </row>
    <row r="245" customFormat="false" ht="14" hidden="false" customHeight="false" outlineLevel="0" collapsed="false">
      <c r="B245" s="1"/>
    </row>
    <row r="246" customFormat="false" ht="14" hidden="false" customHeight="false" outlineLevel="0" collapsed="false">
      <c r="B246" s="1"/>
    </row>
    <row r="247" customFormat="false" ht="14" hidden="false" customHeight="false" outlineLevel="0" collapsed="false">
      <c r="B247" s="1"/>
    </row>
    <row r="248" customFormat="false" ht="14" hidden="false" customHeight="false" outlineLevel="0" collapsed="false">
      <c r="B248" s="1"/>
    </row>
    <row r="249" customFormat="false" ht="14" hidden="false" customHeight="false" outlineLevel="0" collapsed="false">
      <c r="B249" s="1"/>
    </row>
    <row r="250" customFormat="false" ht="14" hidden="false" customHeight="false" outlineLevel="0" collapsed="false">
      <c r="B250" s="1"/>
    </row>
    <row r="251" customFormat="false" ht="14" hidden="false" customHeight="false" outlineLevel="0" collapsed="false">
      <c r="B251" s="1"/>
    </row>
    <row r="252" customFormat="false" ht="14" hidden="false" customHeight="false" outlineLevel="0" collapsed="false">
      <c r="B252" s="1"/>
    </row>
    <row r="253" customFormat="false" ht="14" hidden="false" customHeight="false" outlineLevel="0" collapsed="false">
      <c r="B253" s="1"/>
    </row>
    <row r="254" customFormat="false" ht="14" hidden="false" customHeight="false" outlineLevel="0" collapsed="false">
      <c r="B254" s="1"/>
    </row>
    <row r="255" customFormat="false" ht="14" hidden="false" customHeight="false" outlineLevel="0" collapsed="false">
      <c r="B255" s="1"/>
    </row>
    <row r="256" customFormat="false" ht="14" hidden="false" customHeight="false" outlineLevel="0" collapsed="false">
      <c r="B256" s="1"/>
    </row>
    <row r="257" customFormat="false" ht="14" hidden="false" customHeight="false" outlineLevel="0" collapsed="false">
      <c r="B257" s="1"/>
    </row>
    <row r="258" customFormat="false" ht="14" hidden="false" customHeight="false" outlineLevel="0" collapsed="false">
      <c r="B258" s="1"/>
    </row>
    <row r="259" customFormat="false" ht="14" hidden="false" customHeight="false" outlineLevel="0" collapsed="false">
      <c r="B259" s="1"/>
    </row>
    <row r="260" customFormat="false" ht="14" hidden="false" customHeight="false" outlineLevel="0" collapsed="false">
      <c r="B260" s="1"/>
    </row>
    <row r="261" customFormat="false" ht="14" hidden="false" customHeight="false" outlineLevel="0" collapsed="false">
      <c r="B261" s="1"/>
    </row>
    <row r="262" customFormat="false" ht="14" hidden="false" customHeight="false" outlineLevel="0" collapsed="false">
      <c r="B262" s="1"/>
    </row>
    <row r="263" customFormat="false" ht="14" hidden="false" customHeight="false" outlineLevel="0" collapsed="false">
      <c r="B263" s="1"/>
    </row>
    <row r="264" customFormat="false" ht="14" hidden="false" customHeight="false" outlineLevel="0" collapsed="false">
      <c r="B264" s="1"/>
    </row>
    <row r="265" customFormat="false" ht="14" hidden="false" customHeight="false" outlineLevel="0" collapsed="false">
      <c r="B265" s="1"/>
    </row>
    <row r="266" customFormat="false" ht="14" hidden="false" customHeight="false" outlineLevel="0" collapsed="false">
      <c r="B266" s="1"/>
    </row>
    <row r="267" customFormat="false" ht="14" hidden="false" customHeight="false" outlineLevel="0" collapsed="false">
      <c r="B267" s="1"/>
    </row>
    <row r="268" customFormat="false" ht="14" hidden="false" customHeight="false" outlineLevel="0" collapsed="false">
      <c r="B268" s="1"/>
    </row>
    <row r="269" customFormat="false" ht="14" hidden="false" customHeight="false" outlineLevel="0" collapsed="false">
      <c r="B269" s="1"/>
    </row>
    <row r="270" customFormat="false" ht="14" hidden="false" customHeight="false" outlineLevel="0" collapsed="false">
      <c r="B270" s="1"/>
    </row>
    <row r="271" customFormat="false" ht="14" hidden="false" customHeight="false" outlineLevel="0" collapsed="false">
      <c r="B271" s="1"/>
    </row>
    <row r="272" customFormat="false" ht="14" hidden="false" customHeight="false" outlineLevel="0" collapsed="false">
      <c r="B272" s="1"/>
    </row>
    <row r="273" customFormat="false" ht="14" hidden="false" customHeight="false" outlineLevel="0" collapsed="false">
      <c r="B273" s="1"/>
    </row>
    <row r="274" customFormat="false" ht="14" hidden="false" customHeight="false" outlineLevel="0" collapsed="false">
      <c r="B274" s="1"/>
    </row>
    <row r="275" customFormat="false" ht="14" hidden="false" customHeight="false" outlineLevel="0" collapsed="false">
      <c r="B275" s="1"/>
    </row>
    <row r="276" customFormat="false" ht="14" hidden="false" customHeight="false" outlineLevel="0" collapsed="false">
      <c r="B276" s="1"/>
    </row>
    <row r="277" customFormat="false" ht="14" hidden="false" customHeight="false" outlineLevel="0" collapsed="false">
      <c r="B277" s="1"/>
    </row>
    <row r="278" customFormat="false" ht="14" hidden="false" customHeight="false" outlineLevel="0" collapsed="false">
      <c r="B278" s="1"/>
    </row>
    <row r="279" customFormat="false" ht="14" hidden="false" customHeight="false" outlineLevel="0" collapsed="false">
      <c r="B279" s="1"/>
    </row>
    <row r="280" customFormat="false" ht="14" hidden="false" customHeight="false" outlineLevel="0" collapsed="false">
      <c r="B280" s="1"/>
    </row>
    <row r="281" customFormat="false" ht="14" hidden="false" customHeight="false" outlineLevel="0" collapsed="false">
      <c r="B281" s="1"/>
    </row>
    <row r="282" customFormat="false" ht="14" hidden="false" customHeight="false" outlineLevel="0" collapsed="false">
      <c r="B282" s="1"/>
    </row>
    <row r="283" customFormat="false" ht="14" hidden="false" customHeight="false" outlineLevel="0" collapsed="false">
      <c r="B283" s="1"/>
    </row>
    <row r="284" customFormat="false" ht="14" hidden="false" customHeight="false" outlineLevel="0" collapsed="false">
      <c r="B284" s="1"/>
    </row>
    <row r="285" customFormat="false" ht="14" hidden="false" customHeight="false" outlineLevel="0" collapsed="false">
      <c r="B285" s="1"/>
    </row>
    <row r="286" customFormat="false" ht="14" hidden="false" customHeight="false" outlineLevel="0" collapsed="false">
      <c r="B286" s="1"/>
    </row>
    <row r="287" customFormat="false" ht="14" hidden="false" customHeight="false" outlineLevel="0" collapsed="false">
      <c r="B287" s="1"/>
    </row>
    <row r="288" customFormat="false" ht="14" hidden="false" customHeight="false" outlineLevel="0" collapsed="false">
      <c r="B288" s="1"/>
    </row>
    <row r="289" customFormat="false" ht="14" hidden="false" customHeight="false" outlineLevel="0" collapsed="false">
      <c r="B289" s="1"/>
    </row>
    <row r="290" customFormat="false" ht="14" hidden="false" customHeight="false" outlineLevel="0" collapsed="false">
      <c r="B290" s="1"/>
    </row>
    <row r="291" customFormat="false" ht="14" hidden="false" customHeight="false" outlineLevel="0" collapsed="false">
      <c r="B291" s="1"/>
    </row>
    <row r="292" customFormat="false" ht="14" hidden="false" customHeight="false" outlineLevel="0" collapsed="false">
      <c r="B292" s="1"/>
    </row>
    <row r="293" customFormat="false" ht="14" hidden="false" customHeight="false" outlineLevel="0" collapsed="false">
      <c r="B293" s="1"/>
    </row>
    <row r="294" customFormat="false" ht="14" hidden="false" customHeight="false" outlineLevel="0" collapsed="false">
      <c r="B294" s="1"/>
    </row>
    <row r="295" customFormat="false" ht="14" hidden="false" customHeight="false" outlineLevel="0" collapsed="false">
      <c r="B295" s="1"/>
    </row>
    <row r="296" customFormat="false" ht="14" hidden="false" customHeight="false" outlineLevel="0" collapsed="false">
      <c r="B296" s="1"/>
    </row>
    <row r="297" customFormat="false" ht="14" hidden="false" customHeight="false" outlineLevel="0" collapsed="false">
      <c r="B297" s="1"/>
    </row>
    <row r="298" customFormat="false" ht="14" hidden="false" customHeight="false" outlineLevel="0" collapsed="false">
      <c r="B298" s="1"/>
    </row>
    <row r="299" customFormat="false" ht="14" hidden="false" customHeight="false" outlineLevel="0" collapsed="false">
      <c r="B299" s="1"/>
    </row>
    <row r="300" customFormat="false" ht="14" hidden="false" customHeight="false" outlineLevel="0" collapsed="false">
      <c r="B300" s="1"/>
    </row>
    <row r="301" customFormat="false" ht="14" hidden="false" customHeight="false" outlineLevel="0" collapsed="false">
      <c r="B301" s="1"/>
    </row>
    <row r="302" customFormat="false" ht="14" hidden="false" customHeight="false" outlineLevel="0" collapsed="false">
      <c r="B302" s="1"/>
    </row>
    <row r="303" customFormat="false" ht="14" hidden="false" customHeight="false" outlineLevel="0" collapsed="false">
      <c r="B303" s="1"/>
    </row>
    <row r="304" customFormat="false" ht="14" hidden="false" customHeight="false" outlineLevel="0" collapsed="false">
      <c r="B304" s="1"/>
    </row>
    <row r="305" customFormat="false" ht="14" hidden="false" customHeight="false" outlineLevel="0" collapsed="false">
      <c r="B305" s="1"/>
    </row>
    <row r="306" customFormat="false" ht="14" hidden="false" customHeight="false" outlineLevel="0" collapsed="false">
      <c r="B306" s="1"/>
    </row>
    <row r="307" customFormat="false" ht="14" hidden="false" customHeight="false" outlineLevel="0" collapsed="false">
      <c r="B307" s="1"/>
    </row>
    <row r="308" customFormat="false" ht="14" hidden="false" customHeight="false" outlineLevel="0" collapsed="false">
      <c r="B308" s="1"/>
    </row>
    <row r="309" customFormat="false" ht="14" hidden="false" customHeight="false" outlineLevel="0" collapsed="false">
      <c r="B309" s="1"/>
    </row>
    <row r="310" customFormat="false" ht="14" hidden="false" customHeight="false" outlineLevel="0" collapsed="false">
      <c r="B310" s="1"/>
    </row>
    <row r="311" customFormat="false" ht="14" hidden="false" customHeight="false" outlineLevel="0" collapsed="false">
      <c r="B311" s="1"/>
    </row>
    <row r="312" customFormat="false" ht="14" hidden="false" customHeight="false" outlineLevel="0" collapsed="false">
      <c r="B312" s="1"/>
    </row>
    <row r="313" customFormat="false" ht="14" hidden="false" customHeight="false" outlineLevel="0" collapsed="false">
      <c r="B313" s="1"/>
    </row>
    <row r="314" customFormat="false" ht="14" hidden="false" customHeight="false" outlineLevel="0" collapsed="false">
      <c r="B314" s="1"/>
    </row>
    <row r="315" customFormat="false" ht="14" hidden="false" customHeight="false" outlineLevel="0" collapsed="false">
      <c r="B315" s="1"/>
    </row>
    <row r="316" customFormat="false" ht="14" hidden="false" customHeight="false" outlineLevel="0" collapsed="false">
      <c r="B316" s="1"/>
    </row>
    <row r="317" customFormat="false" ht="14" hidden="false" customHeight="false" outlineLevel="0" collapsed="false">
      <c r="B317" s="1"/>
    </row>
    <row r="318" customFormat="false" ht="14" hidden="false" customHeight="false" outlineLevel="0" collapsed="false">
      <c r="B318" s="1"/>
    </row>
    <row r="319" customFormat="false" ht="14" hidden="false" customHeight="false" outlineLevel="0" collapsed="false">
      <c r="B319" s="1"/>
    </row>
    <row r="320" customFormat="false" ht="14" hidden="false" customHeight="false" outlineLevel="0" collapsed="false">
      <c r="B320" s="1"/>
    </row>
    <row r="321" customFormat="false" ht="14" hidden="false" customHeight="false" outlineLevel="0" collapsed="false">
      <c r="B321" s="1"/>
    </row>
    <row r="322" customFormat="false" ht="14" hidden="false" customHeight="false" outlineLevel="0" collapsed="false">
      <c r="B322" s="1"/>
    </row>
    <row r="323" customFormat="false" ht="14" hidden="false" customHeight="false" outlineLevel="0" collapsed="false">
      <c r="B323" s="1"/>
    </row>
    <row r="324" customFormat="false" ht="14" hidden="false" customHeight="false" outlineLevel="0" collapsed="false">
      <c r="B324" s="1"/>
    </row>
    <row r="325" customFormat="false" ht="14" hidden="false" customHeight="false" outlineLevel="0" collapsed="false">
      <c r="B325" s="1"/>
    </row>
    <row r="326" customFormat="false" ht="14" hidden="false" customHeight="false" outlineLevel="0" collapsed="false">
      <c r="B326" s="1"/>
    </row>
    <row r="327" customFormat="false" ht="14" hidden="false" customHeight="false" outlineLevel="0" collapsed="false">
      <c r="B327" s="1"/>
    </row>
    <row r="328" customFormat="false" ht="14" hidden="false" customHeight="false" outlineLevel="0" collapsed="false">
      <c r="B328" s="1"/>
    </row>
    <row r="329" customFormat="false" ht="14" hidden="false" customHeight="false" outlineLevel="0" collapsed="false">
      <c r="B329" s="1"/>
    </row>
    <row r="330" customFormat="false" ht="14" hidden="false" customHeight="false" outlineLevel="0" collapsed="false">
      <c r="B330" s="1"/>
    </row>
    <row r="331" customFormat="false" ht="14" hidden="false" customHeight="false" outlineLevel="0" collapsed="false">
      <c r="B331" s="1"/>
    </row>
    <row r="332" customFormat="false" ht="14" hidden="false" customHeight="false" outlineLevel="0" collapsed="false">
      <c r="B332" s="1"/>
    </row>
    <row r="333" customFormat="false" ht="14" hidden="false" customHeight="false" outlineLevel="0" collapsed="false">
      <c r="B333" s="1"/>
    </row>
    <row r="334" customFormat="false" ht="14" hidden="false" customHeight="false" outlineLevel="0" collapsed="false">
      <c r="B334" s="1"/>
    </row>
    <row r="335" customFormat="false" ht="14" hidden="false" customHeight="false" outlineLevel="0" collapsed="false">
      <c r="B335" s="1"/>
    </row>
    <row r="336" customFormat="false" ht="14" hidden="false" customHeight="false" outlineLevel="0" collapsed="false">
      <c r="B336" s="1"/>
    </row>
    <row r="337" customFormat="false" ht="14" hidden="false" customHeight="false" outlineLevel="0" collapsed="false">
      <c r="B337" s="1"/>
    </row>
    <row r="338" customFormat="false" ht="14" hidden="false" customHeight="false" outlineLevel="0" collapsed="false">
      <c r="B338" s="1"/>
    </row>
    <row r="339" customFormat="false" ht="14" hidden="false" customHeight="false" outlineLevel="0" collapsed="false">
      <c r="B339" s="1"/>
    </row>
    <row r="340" customFormat="false" ht="14" hidden="false" customHeight="false" outlineLevel="0" collapsed="false">
      <c r="B340" s="1"/>
    </row>
    <row r="341" customFormat="false" ht="14" hidden="false" customHeight="false" outlineLevel="0" collapsed="false">
      <c r="B341" s="1"/>
    </row>
    <row r="342" customFormat="false" ht="14" hidden="false" customHeight="false" outlineLevel="0" collapsed="false">
      <c r="B342" s="1"/>
    </row>
    <row r="343" customFormat="false" ht="14" hidden="false" customHeight="false" outlineLevel="0" collapsed="false">
      <c r="B343" s="1"/>
    </row>
    <row r="344" customFormat="false" ht="14" hidden="false" customHeight="false" outlineLevel="0" collapsed="false">
      <c r="B344" s="1"/>
    </row>
    <row r="345" customFormat="false" ht="14" hidden="false" customHeight="false" outlineLevel="0" collapsed="false">
      <c r="B345" s="1"/>
    </row>
    <row r="346" customFormat="false" ht="14" hidden="false" customHeight="false" outlineLevel="0" collapsed="false">
      <c r="B346" s="1"/>
    </row>
    <row r="347" customFormat="false" ht="14" hidden="false" customHeight="false" outlineLevel="0" collapsed="false">
      <c r="B347" s="1"/>
    </row>
    <row r="348" customFormat="false" ht="14" hidden="false" customHeight="false" outlineLevel="0" collapsed="false">
      <c r="B348" s="1"/>
    </row>
    <row r="349" customFormat="false" ht="14" hidden="false" customHeight="false" outlineLevel="0" collapsed="false">
      <c r="B349" s="1"/>
    </row>
    <row r="350" customFormat="false" ht="14" hidden="false" customHeight="false" outlineLevel="0" collapsed="false">
      <c r="B350" s="1"/>
    </row>
    <row r="351" customFormat="false" ht="14" hidden="false" customHeight="false" outlineLevel="0" collapsed="false">
      <c r="B351" s="1"/>
    </row>
    <row r="352" customFormat="false" ht="14" hidden="false" customHeight="false" outlineLevel="0" collapsed="false">
      <c r="B352" s="1"/>
    </row>
    <row r="353" customFormat="false" ht="14" hidden="false" customHeight="false" outlineLevel="0" collapsed="false">
      <c r="B353" s="1"/>
    </row>
    <row r="354" customFormat="false" ht="14" hidden="false" customHeight="false" outlineLevel="0" collapsed="false">
      <c r="B354" s="1"/>
    </row>
    <row r="355" customFormat="false" ht="14" hidden="false" customHeight="false" outlineLevel="0" collapsed="false">
      <c r="B355" s="1"/>
    </row>
    <row r="356" customFormat="false" ht="14" hidden="false" customHeight="false" outlineLevel="0" collapsed="false">
      <c r="B356" s="1"/>
    </row>
    <row r="357" customFormat="false" ht="14" hidden="false" customHeight="false" outlineLevel="0" collapsed="false">
      <c r="B357" s="1"/>
    </row>
    <row r="358" customFormat="false" ht="14" hidden="false" customHeight="false" outlineLevel="0" collapsed="false">
      <c r="B358" s="1"/>
    </row>
    <row r="359" customFormat="false" ht="14" hidden="false" customHeight="false" outlineLevel="0" collapsed="false">
      <c r="B359" s="1"/>
    </row>
    <row r="360" customFormat="false" ht="14" hidden="false" customHeight="false" outlineLevel="0" collapsed="false">
      <c r="B360" s="1"/>
    </row>
    <row r="361" customFormat="false" ht="14" hidden="false" customHeight="false" outlineLevel="0" collapsed="false">
      <c r="B361" s="1"/>
    </row>
    <row r="362" customFormat="false" ht="14" hidden="false" customHeight="false" outlineLevel="0" collapsed="false">
      <c r="B362" s="1"/>
    </row>
    <row r="363" customFormat="false" ht="14" hidden="false" customHeight="false" outlineLevel="0" collapsed="false">
      <c r="B363" s="1"/>
    </row>
    <row r="364" customFormat="false" ht="14" hidden="false" customHeight="false" outlineLevel="0" collapsed="false">
      <c r="B364" s="1"/>
    </row>
    <row r="365" customFormat="false" ht="14" hidden="false" customHeight="false" outlineLevel="0" collapsed="false">
      <c r="B365" s="1"/>
    </row>
    <row r="366" customFormat="false" ht="14" hidden="false" customHeight="false" outlineLevel="0" collapsed="false">
      <c r="B366" s="1"/>
    </row>
    <row r="367" customFormat="false" ht="14" hidden="false" customHeight="false" outlineLevel="0" collapsed="false">
      <c r="B367" s="1"/>
    </row>
    <row r="368" customFormat="false" ht="14" hidden="false" customHeight="false" outlineLevel="0" collapsed="false">
      <c r="B368" s="1"/>
    </row>
    <row r="369" customFormat="false" ht="14" hidden="false" customHeight="false" outlineLevel="0" collapsed="false">
      <c r="B369" s="1"/>
    </row>
    <row r="370" customFormat="false" ht="14" hidden="false" customHeight="false" outlineLevel="0" collapsed="false">
      <c r="B370" s="1"/>
    </row>
    <row r="371" customFormat="false" ht="14" hidden="false" customHeight="false" outlineLevel="0" collapsed="false">
      <c r="B371" s="1"/>
    </row>
    <row r="372" customFormat="false" ht="14" hidden="false" customHeight="false" outlineLevel="0" collapsed="false">
      <c r="B372" s="1"/>
    </row>
    <row r="373" customFormat="false" ht="14" hidden="false" customHeight="false" outlineLevel="0" collapsed="false">
      <c r="B373" s="1"/>
    </row>
    <row r="374" customFormat="false" ht="14" hidden="false" customHeight="false" outlineLevel="0" collapsed="false">
      <c r="B374" s="1"/>
    </row>
    <row r="375" customFormat="false" ht="14" hidden="false" customHeight="false" outlineLevel="0" collapsed="false">
      <c r="B375" s="1"/>
    </row>
    <row r="376" customFormat="false" ht="14" hidden="false" customHeight="false" outlineLevel="0" collapsed="false">
      <c r="B376" s="1"/>
    </row>
    <row r="377" customFormat="false" ht="14" hidden="false" customHeight="false" outlineLevel="0" collapsed="false">
      <c r="B377" s="1"/>
    </row>
    <row r="378" customFormat="false" ht="14" hidden="false" customHeight="false" outlineLevel="0" collapsed="false">
      <c r="B378" s="1"/>
    </row>
    <row r="379" customFormat="false" ht="14" hidden="false" customHeight="false" outlineLevel="0" collapsed="false">
      <c r="B379" s="1"/>
    </row>
    <row r="380" customFormat="false" ht="14" hidden="false" customHeight="false" outlineLevel="0" collapsed="false">
      <c r="B380" s="1"/>
    </row>
    <row r="381" customFormat="false" ht="14" hidden="false" customHeight="false" outlineLevel="0" collapsed="false">
      <c r="B381" s="1"/>
    </row>
    <row r="382" customFormat="false" ht="14" hidden="false" customHeight="false" outlineLevel="0" collapsed="false">
      <c r="B382" s="1"/>
    </row>
    <row r="383" customFormat="false" ht="14" hidden="false" customHeight="false" outlineLevel="0" collapsed="false">
      <c r="B383" s="1"/>
    </row>
    <row r="384" customFormat="false" ht="14" hidden="false" customHeight="false" outlineLevel="0" collapsed="false">
      <c r="B384" s="1"/>
    </row>
    <row r="385" customFormat="false" ht="14" hidden="false" customHeight="false" outlineLevel="0" collapsed="false">
      <c r="B385" s="1"/>
    </row>
    <row r="386" customFormat="false" ht="14" hidden="false" customHeight="false" outlineLevel="0" collapsed="false">
      <c r="B386" s="1"/>
    </row>
    <row r="387" customFormat="false" ht="14" hidden="false" customHeight="false" outlineLevel="0" collapsed="false">
      <c r="B387" s="1"/>
    </row>
    <row r="388" customFormat="false" ht="14" hidden="false" customHeight="false" outlineLevel="0" collapsed="false">
      <c r="B388" s="1"/>
    </row>
    <row r="389" customFormat="false" ht="14" hidden="false" customHeight="false" outlineLevel="0" collapsed="false">
      <c r="B389" s="1"/>
    </row>
    <row r="390" customFormat="false" ht="14" hidden="false" customHeight="false" outlineLevel="0" collapsed="false">
      <c r="B390" s="1"/>
    </row>
    <row r="391" customFormat="false" ht="14" hidden="false" customHeight="false" outlineLevel="0" collapsed="false">
      <c r="B391" s="1"/>
    </row>
    <row r="392" customFormat="false" ht="14" hidden="false" customHeight="false" outlineLevel="0" collapsed="false">
      <c r="B392" s="1"/>
    </row>
    <row r="393" customFormat="false" ht="14" hidden="false" customHeight="false" outlineLevel="0" collapsed="false">
      <c r="B393" s="1"/>
    </row>
    <row r="394" customFormat="false" ht="14" hidden="false" customHeight="false" outlineLevel="0" collapsed="false">
      <c r="B394" s="1"/>
    </row>
    <row r="395" customFormat="false" ht="14" hidden="false" customHeight="false" outlineLevel="0" collapsed="false">
      <c r="B395" s="1"/>
    </row>
    <row r="396" customFormat="false" ht="14" hidden="false" customHeight="false" outlineLevel="0" collapsed="false">
      <c r="B396" s="1"/>
    </row>
    <row r="397" customFormat="false" ht="14" hidden="false" customHeight="false" outlineLevel="0" collapsed="false">
      <c r="B397" s="1"/>
    </row>
    <row r="398" customFormat="false" ht="14" hidden="false" customHeight="false" outlineLevel="0" collapsed="false">
      <c r="B398" s="1"/>
    </row>
    <row r="399" customFormat="false" ht="14" hidden="false" customHeight="false" outlineLevel="0" collapsed="false">
      <c r="B399" s="1"/>
    </row>
    <row r="400" customFormat="false" ht="14" hidden="false" customHeight="false" outlineLevel="0" collapsed="false">
      <c r="B400" s="1"/>
    </row>
    <row r="401" customFormat="false" ht="14" hidden="false" customHeight="false" outlineLevel="0" collapsed="false">
      <c r="B401" s="1"/>
    </row>
    <row r="402" customFormat="false" ht="14" hidden="false" customHeight="false" outlineLevel="0" collapsed="false">
      <c r="B402" s="1"/>
    </row>
    <row r="403" customFormat="false" ht="14" hidden="false" customHeight="false" outlineLevel="0" collapsed="false">
      <c r="B403" s="1"/>
    </row>
    <row r="404" customFormat="false" ht="14" hidden="false" customHeight="false" outlineLevel="0" collapsed="false">
      <c r="B404" s="1"/>
    </row>
    <row r="405" customFormat="false" ht="14" hidden="false" customHeight="false" outlineLevel="0" collapsed="false">
      <c r="B405" s="1"/>
    </row>
    <row r="406" customFormat="false" ht="14" hidden="false" customHeight="false" outlineLevel="0" collapsed="false">
      <c r="B406" s="1"/>
    </row>
    <row r="407" customFormat="false" ht="14" hidden="false" customHeight="false" outlineLevel="0" collapsed="false">
      <c r="B407" s="1"/>
    </row>
    <row r="408" customFormat="false" ht="14" hidden="false" customHeight="false" outlineLevel="0" collapsed="false">
      <c r="B408" s="1"/>
    </row>
    <row r="409" customFormat="false" ht="14" hidden="false" customHeight="false" outlineLevel="0" collapsed="false">
      <c r="B409" s="1"/>
    </row>
    <row r="410" customFormat="false" ht="14" hidden="false" customHeight="false" outlineLevel="0" collapsed="false">
      <c r="B410" s="1"/>
    </row>
    <row r="411" customFormat="false" ht="14" hidden="false" customHeight="false" outlineLevel="0" collapsed="false">
      <c r="B411" s="1"/>
    </row>
    <row r="412" customFormat="false" ht="14" hidden="false" customHeight="false" outlineLevel="0" collapsed="false">
      <c r="B412" s="1"/>
    </row>
    <row r="413" customFormat="false" ht="14" hidden="false" customHeight="false" outlineLevel="0" collapsed="false">
      <c r="B413" s="1"/>
    </row>
    <row r="414" customFormat="false" ht="14" hidden="false" customHeight="false" outlineLevel="0" collapsed="false">
      <c r="B414" s="1"/>
    </row>
    <row r="415" customFormat="false" ht="14" hidden="false" customHeight="false" outlineLevel="0" collapsed="false">
      <c r="B415" s="1"/>
    </row>
    <row r="416" customFormat="false" ht="14" hidden="false" customHeight="false" outlineLevel="0" collapsed="false">
      <c r="B416" s="1"/>
    </row>
    <row r="417" customFormat="false" ht="14" hidden="false" customHeight="false" outlineLevel="0" collapsed="false">
      <c r="B417" s="1"/>
    </row>
    <row r="418" customFormat="false" ht="14" hidden="false" customHeight="false" outlineLevel="0" collapsed="false">
      <c r="B418" s="1"/>
    </row>
    <row r="419" customFormat="false" ht="14" hidden="false" customHeight="false" outlineLevel="0" collapsed="false">
      <c r="B419" s="1"/>
    </row>
    <row r="420" customFormat="false" ht="14" hidden="false" customHeight="false" outlineLevel="0" collapsed="false">
      <c r="B420" s="1"/>
    </row>
    <row r="421" customFormat="false" ht="14" hidden="false" customHeight="false" outlineLevel="0" collapsed="false">
      <c r="B421" s="1"/>
    </row>
    <row r="422" customFormat="false" ht="14" hidden="false" customHeight="false" outlineLevel="0" collapsed="false">
      <c r="B422" s="1"/>
    </row>
    <row r="423" customFormat="false" ht="14" hidden="false" customHeight="false" outlineLevel="0" collapsed="false">
      <c r="B423" s="1"/>
    </row>
    <row r="424" customFormat="false" ht="14" hidden="false" customHeight="false" outlineLevel="0" collapsed="false">
      <c r="B424" s="1"/>
    </row>
    <row r="425" customFormat="false" ht="14" hidden="false" customHeight="false" outlineLevel="0" collapsed="false">
      <c r="B425" s="1"/>
    </row>
    <row r="426" customFormat="false" ht="14" hidden="false" customHeight="false" outlineLevel="0" collapsed="false">
      <c r="B426" s="1"/>
    </row>
    <row r="427" customFormat="false" ht="14" hidden="false" customHeight="false" outlineLevel="0" collapsed="false">
      <c r="B427" s="1"/>
    </row>
    <row r="428" customFormat="false" ht="14" hidden="false" customHeight="false" outlineLevel="0" collapsed="false">
      <c r="B428" s="1"/>
    </row>
    <row r="429" customFormat="false" ht="14" hidden="false" customHeight="false" outlineLevel="0" collapsed="false">
      <c r="B429" s="1"/>
    </row>
    <row r="430" customFormat="false" ht="14" hidden="false" customHeight="false" outlineLevel="0" collapsed="false">
      <c r="B430" s="1"/>
    </row>
    <row r="431" customFormat="false" ht="14" hidden="false" customHeight="false" outlineLevel="0" collapsed="false">
      <c r="B431" s="1"/>
    </row>
    <row r="432" customFormat="false" ht="14" hidden="false" customHeight="false" outlineLevel="0" collapsed="false">
      <c r="B432" s="1"/>
    </row>
    <row r="433" customFormat="false" ht="14" hidden="false" customHeight="false" outlineLevel="0" collapsed="false">
      <c r="B433" s="1"/>
    </row>
    <row r="434" customFormat="false" ht="14" hidden="false" customHeight="false" outlineLevel="0" collapsed="false">
      <c r="B434" s="1"/>
    </row>
    <row r="435" customFormat="false" ht="14" hidden="false" customHeight="false" outlineLevel="0" collapsed="false">
      <c r="B435" s="1"/>
    </row>
    <row r="436" customFormat="false" ht="14" hidden="false" customHeight="false" outlineLevel="0" collapsed="false">
      <c r="B436" s="1"/>
    </row>
    <row r="437" customFormat="false" ht="14" hidden="false" customHeight="false" outlineLevel="0" collapsed="false">
      <c r="B437" s="1"/>
    </row>
    <row r="438" customFormat="false" ht="14" hidden="false" customHeight="false" outlineLevel="0" collapsed="false">
      <c r="B438" s="1"/>
    </row>
    <row r="439" customFormat="false" ht="14" hidden="false" customHeight="false" outlineLevel="0" collapsed="false">
      <c r="B439" s="1"/>
    </row>
    <row r="440" customFormat="false" ht="14" hidden="false" customHeight="false" outlineLevel="0" collapsed="false">
      <c r="B440" s="1"/>
    </row>
    <row r="441" customFormat="false" ht="14" hidden="false" customHeight="false" outlineLevel="0" collapsed="false">
      <c r="B441" s="1"/>
    </row>
    <row r="442" customFormat="false" ht="14" hidden="false" customHeight="false" outlineLevel="0" collapsed="false">
      <c r="B442" s="1"/>
    </row>
    <row r="443" customFormat="false" ht="14" hidden="false" customHeight="false" outlineLevel="0" collapsed="false">
      <c r="B443" s="1"/>
    </row>
    <row r="444" customFormat="false" ht="14" hidden="false" customHeight="false" outlineLevel="0" collapsed="false">
      <c r="B444" s="1"/>
    </row>
    <row r="445" customFormat="false" ht="14" hidden="false" customHeight="false" outlineLevel="0" collapsed="false">
      <c r="B445" s="1"/>
    </row>
    <row r="446" customFormat="false" ht="14" hidden="false" customHeight="false" outlineLevel="0" collapsed="false">
      <c r="B446" s="1"/>
    </row>
    <row r="447" customFormat="false" ht="14" hidden="false" customHeight="false" outlineLevel="0" collapsed="false">
      <c r="B447" s="1"/>
    </row>
    <row r="448" customFormat="false" ht="14" hidden="false" customHeight="false" outlineLevel="0" collapsed="false">
      <c r="B448" s="1"/>
    </row>
    <row r="449" customFormat="false" ht="14" hidden="false" customHeight="false" outlineLevel="0" collapsed="false">
      <c r="B449" s="1"/>
    </row>
    <row r="450" customFormat="false" ht="14" hidden="false" customHeight="false" outlineLevel="0" collapsed="false">
      <c r="B450" s="1"/>
    </row>
    <row r="451" customFormat="false" ht="14" hidden="false" customHeight="false" outlineLevel="0" collapsed="false">
      <c r="B451" s="1"/>
    </row>
    <row r="452" customFormat="false" ht="14" hidden="false" customHeight="false" outlineLevel="0" collapsed="false">
      <c r="B452" s="1"/>
    </row>
    <row r="453" customFormat="false" ht="14" hidden="false" customHeight="false" outlineLevel="0" collapsed="false">
      <c r="B453" s="1"/>
    </row>
    <row r="454" customFormat="false" ht="14" hidden="false" customHeight="false" outlineLevel="0" collapsed="false">
      <c r="B454" s="1"/>
    </row>
    <row r="455" customFormat="false" ht="14" hidden="false" customHeight="false" outlineLevel="0" collapsed="false">
      <c r="B455" s="1"/>
    </row>
    <row r="456" customFormat="false" ht="14" hidden="false" customHeight="false" outlineLevel="0" collapsed="false">
      <c r="B456" s="1"/>
    </row>
    <row r="457" customFormat="false" ht="14" hidden="false" customHeight="false" outlineLevel="0" collapsed="false">
      <c r="B457" s="1"/>
    </row>
    <row r="458" customFormat="false" ht="14" hidden="false" customHeight="false" outlineLevel="0" collapsed="false">
      <c r="B458" s="1"/>
    </row>
    <row r="459" customFormat="false" ht="14" hidden="false" customHeight="false" outlineLevel="0" collapsed="false">
      <c r="B459" s="1"/>
    </row>
    <row r="460" customFormat="false" ht="14" hidden="false" customHeight="false" outlineLevel="0" collapsed="false">
      <c r="B460" s="1"/>
    </row>
    <row r="461" customFormat="false" ht="14" hidden="false" customHeight="false" outlineLevel="0" collapsed="false">
      <c r="B461" s="1"/>
    </row>
    <row r="462" customFormat="false" ht="14" hidden="false" customHeight="false" outlineLevel="0" collapsed="false">
      <c r="B462" s="1"/>
    </row>
    <row r="463" customFormat="false" ht="14" hidden="false" customHeight="false" outlineLevel="0" collapsed="false">
      <c r="B463" s="1"/>
    </row>
    <row r="464" customFormat="false" ht="14" hidden="false" customHeight="false" outlineLevel="0" collapsed="false">
      <c r="B464" s="1"/>
    </row>
    <row r="465" customFormat="false" ht="14" hidden="false" customHeight="false" outlineLevel="0" collapsed="false">
      <c r="B465" s="1"/>
    </row>
    <row r="466" customFormat="false" ht="14" hidden="false" customHeight="false" outlineLevel="0" collapsed="false">
      <c r="B466" s="1"/>
    </row>
    <row r="467" customFormat="false" ht="14" hidden="false" customHeight="false" outlineLevel="0" collapsed="false">
      <c r="B467" s="1"/>
    </row>
    <row r="468" customFormat="false" ht="14" hidden="false" customHeight="false" outlineLevel="0" collapsed="false">
      <c r="B468" s="1"/>
    </row>
    <row r="469" customFormat="false" ht="14" hidden="false" customHeight="false" outlineLevel="0" collapsed="false">
      <c r="B469" s="1"/>
    </row>
    <row r="470" customFormat="false" ht="14" hidden="false" customHeight="false" outlineLevel="0" collapsed="false">
      <c r="B470" s="1"/>
    </row>
    <row r="471" customFormat="false" ht="14" hidden="false" customHeight="false" outlineLevel="0" collapsed="false">
      <c r="B471" s="1"/>
    </row>
    <row r="472" customFormat="false" ht="14" hidden="false" customHeight="false" outlineLevel="0" collapsed="false">
      <c r="B472" s="1"/>
    </row>
    <row r="473" customFormat="false" ht="14" hidden="false" customHeight="false" outlineLevel="0" collapsed="false">
      <c r="B473" s="1"/>
    </row>
    <row r="474" customFormat="false" ht="14" hidden="false" customHeight="false" outlineLevel="0" collapsed="false">
      <c r="B474" s="1"/>
    </row>
    <row r="475" customFormat="false" ht="14" hidden="false" customHeight="false" outlineLevel="0" collapsed="false">
      <c r="B475" s="1"/>
    </row>
    <row r="476" customFormat="false" ht="14" hidden="false" customHeight="false" outlineLevel="0" collapsed="false">
      <c r="B476" s="1"/>
    </row>
    <row r="477" customFormat="false" ht="14" hidden="false" customHeight="false" outlineLevel="0" collapsed="false">
      <c r="B477" s="1"/>
    </row>
    <row r="478" customFormat="false" ht="14" hidden="false" customHeight="false" outlineLevel="0" collapsed="false">
      <c r="B478" s="1"/>
    </row>
    <row r="479" customFormat="false" ht="14" hidden="false" customHeight="false" outlineLevel="0" collapsed="false">
      <c r="B479" s="1"/>
    </row>
    <row r="480" customFormat="false" ht="14" hidden="false" customHeight="false" outlineLevel="0" collapsed="false">
      <c r="B480" s="1"/>
    </row>
    <row r="481" customFormat="false" ht="14" hidden="false" customHeight="false" outlineLevel="0" collapsed="false">
      <c r="B481" s="1"/>
    </row>
    <row r="482" customFormat="false" ht="14" hidden="false" customHeight="false" outlineLevel="0" collapsed="false">
      <c r="B482" s="1"/>
    </row>
    <row r="483" customFormat="false" ht="14" hidden="false" customHeight="false" outlineLevel="0" collapsed="false">
      <c r="B483" s="1"/>
    </row>
    <row r="484" customFormat="false" ht="14" hidden="false" customHeight="false" outlineLevel="0" collapsed="false">
      <c r="B484" s="1"/>
    </row>
    <row r="485" customFormat="false" ht="14" hidden="false" customHeight="false" outlineLevel="0" collapsed="false">
      <c r="B485" s="1"/>
    </row>
    <row r="486" customFormat="false" ht="14" hidden="false" customHeight="false" outlineLevel="0" collapsed="false">
      <c r="B486" s="1"/>
    </row>
    <row r="487" customFormat="false" ht="14" hidden="false" customHeight="false" outlineLevel="0" collapsed="false">
      <c r="B487" s="1"/>
    </row>
    <row r="488" customFormat="false" ht="14" hidden="false" customHeight="false" outlineLevel="0" collapsed="false">
      <c r="B488" s="1"/>
    </row>
    <row r="489" customFormat="false" ht="14" hidden="false" customHeight="false" outlineLevel="0" collapsed="false">
      <c r="B489" s="1"/>
    </row>
    <row r="490" customFormat="false" ht="14" hidden="false" customHeight="false" outlineLevel="0" collapsed="false">
      <c r="B490" s="1"/>
    </row>
    <row r="491" customFormat="false" ht="14" hidden="false" customHeight="false" outlineLevel="0" collapsed="false">
      <c r="B491" s="1"/>
    </row>
    <row r="492" customFormat="false" ht="14" hidden="false" customHeight="false" outlineLevel="0" collapsed="false">
      <c r="B492" s="1"/>
    </row>
    <row r="493" customFormat="false" ht="14" hidden="false" customHeight="false" outlineLevel="0" collapsed="false">
      <c r="B493" s="1"/>
    </row>
    <row r="494" customFormat="false" ht="14" hidden="false" customHeight="false" outlineLevel="0" collapsed="false">
      <c r="B494" s="1"/>
    </row>
    <row r="495" customFormat="false" ht="14" hidden="false" customHeight="false" outlineLevel="0" collapsed="false">
      <c r="B495" s="1"/>
    </row>
    <row r="496" customFormat="false" ht="14" hidden="false" customHeight="false" outlineLevel="0" collapsed="false">
      <c r="B496" s="1"/>
    </row>
    <row r="497" customFormat="false" ht="14" hidden="false" customHeight="false" outlineLevel="0" collapsed="false">
      <c r="B497" s="1"/>
    </row>
    <row r="498" customFormat="false" ht="14" hidden="false" customHeight="false" outlineLevel="0" collapsed="false">
      <c r="B498" s="1"/>
    </row>
    <row r="499" customFormat="false" ht="14" hidden="false" customHeight="false" outlineLevel="0" collapsed="false">
      <c r="B499" s="1"/>
    </row>
    <row r="500" customFormat="false" ht="14" hidden="false" customHeight="false" outlineLevel="0" collapsed="false">
      <c r="B500" s="1"/>
    </row>
    <row r="501" customFormat="false" ht="14" hidden="false" customHeight="false" outlineLevel="0" collapsed="false">
      <c r="B501" s="1"/>
    </row>
    <row r="502" customFormat="false" ht="14" hidden="false" customHeight="false" outlineLevel="0" collapsed="false">
      <c r="B502" s="1"/>
    </row>
    <row r="503" customFormat="false" ht="14" hidden="false" customHeight="false" outlineLevel="0" collapsed="false">
      <c r="B503" s="1"/>
    </row>
    <row r="504" customFormat="false" ht="14" hidden="false" customHeight="false" outlineLevel="0" collapsed="false">
      <c r="B504" s="1"/>
    </row>
    <row r="505" customFormat="false" ht="14" hidden="false" customHeight="false" outlineLevel="0" collapsed="false">
      <c r="B505" s="1"/>
    </row>
    <row r="506" customFormat="false" ht="14" hidden="false" customHeight="false" outlineLevel="0" collapsed="false">
      <c r="B506" s="1"/>
    </row>
    <row r="507" customFormat="false" ht="14" hidden="false" customHeight="false" outlineLevel="0" collapsed="false">
      <c r="B507" s="1"/>
    </row>
    <row r="508" customFormat="false" ht="14" hidden="false" customHeight="false" outlineLevel="0" collapsed="false">
      <c r="B508" s="1"/>
    </row>
    <row r="509" customFormat="false" ht="14" hidden="false" customHeight="false" outlineLevel="0" collapsed="false">
      <c r="B509" s="1"/>
    </row>
    <row r="510" customFormat="false" ht="14" hidden="false" customHeight="false" outlineLevel="0" collapsed="false">
      <c r="B510" s="1"/>
    </row>
    <row r="511" customFormat="false" ht="14" hidden="false" customHeight="false" outlineLevel="0" collapsed="false">
      <c r="B511" s="1"/>
    </row>
    <row r="512" customFormat="false" ht="14" hidden="false" customHeight="false" outlineLevel="0" collapsed="false">
      <c r="B512" s="1"/>
    </row>
    <row r="513" customFormat="false" ht="14" hidden="false" customHeight="false" outlineLevel="0" collapsed="false">
      <c r="B513" s="1"/>
    </row>
    <row r="514" customFormat="false" ht="14" hidden="false" customHeight="false" outlineLevel="0" collapsed="false">
      <c r="B514" s="1"/>
    </row>
    <row r="515" customFormat="false" ht="14" hidden="false" customHeight="false" outlineLevel="0" collapsed="false">
      <c r="B515" s="1"/>
    </row>
    <row r="516" customFormat="false" ht="14" hidden="false" customHeight="false" outlineLevel="0" collapsed="false">
      <c r="B516" s="1"/>
    </row>
    <row r="517" customFormat="false" ht="14" hidden="false" customHeight="false" outlineLevel="0" collapsed="false">
      <c r="B517" s="1"/>
    </row>
    <row r="518" customFormat="false" ht="14" hidden="false" customHeight="false" outlineLevel="0" collapsed="false">
      <c r="B518" s="1"/>
    </row>
    <row r="519" customFormat="false" ht="14" hidden="false" customHeight="false" outlineLevel="0" collapsed="false">
      <c r="B519" s="1"/>
    </row>
    <row r="520" customFormat="false" ht="14" hidden="false" customHeight="false" outlineLevel="0" collapsed="false">
      <c r="B520" s="1"/>
    </row>
    <row r="521" customFormat="false" ht="14" hidden="false" customHeight="false" outlineLevel="0" collapsed="false">
      <c r="B521" s="1"/>
    </row>
    <row r="522" customFormat="false" ht="14" hidden="false" customHeight="false" outlineLevel="0" collapsed="false">
      <c r="B522" s="1"/>
    </row>
    <row r="523" customFormat="false" ht="14" hidden="false" customHeight="false" outlineLevel="0" collapsed="false">
      <c r="B523" s="1"/>
    </row>
    <row r="524" customFormat="false" ht="14" hidden="false" customHeight="false" outlineLevel="0" collapsed="false">
      <c r="B524" s="1"/>
    </row>
    <row r="525" customFormat="false" ht="14" hidden="false" customHeight="false" outlineLevel="0" collapsed="false">
      <c r="B525" s="1"/>
    </row>
    <row r="526" customFormat="false" ht="14" hidden="false" customHeight="false" outlineLevel="0" collapsed="false">
      <c r="B526" s="1"/>
    </row>
    <row r="527" customFormat="false" ht="14" hidden="false" customHeight="false" outlineLevel="0" collapsed="false">
      <c r="B527" s="1"/>
    </row>
    <row r="528" customFormat="false" ht="14" hidden="false" customHeight="false" outlineLevel="0" collapsed="false">
      <c r="B528" s="1"/>
    </row>
    <row r="529" customFormat="false" ht="14" hidden="false" customHeight="false" outlineLevel="0" collapsed="false">
      <c r="B529" s="1"/>
    </row>
    <row r="530" customFormat="false" ht="14" hidden="false" customHeight="false" outlineLevel="0" collapsed="false">
      <c r="B530" s="1"/>
    </row>
    <row r="531" customFormat="false" ht="14" hidden="false" customHeight="false" outlineLevel="0" collapsed="false">
      <c r="B531" s="1"/>
    </row>
    <row r="532" customFormat="false" ht="14" hidden="false" customHeight="false" outlineLevel="0" collapsed="false">
      <c r="B532" s="1"/>
    </row>
    <row r="533" customFormat="false" ht="14" hidden="false" customHeight="false" outlineLevel="0" collapsed="false">
      <c r="B533" s="1"/>
    </row>
    <row r="534" customFormat="false" ht="14" hidden="false" customHeight="false" outlineLevel="0" collapsed="false">
      <c r="B534" s="1"/>
    </row>
    <row r="535" customFormat="false" ht="14" hidden="false" customHeight="false" outlineLevel="0" collapsed="false">
      <c r="B535" s="1"/>
    </row>
    <row r="536" customFormat="false" ht="14" hidden="false" customHeight="false" outlineLevel="0" collapsed="false">
      <c r="B536" s="1"/>
    </row>
    <row r="537" customFormat="false" ht="14" hidden="false" customHeight="false" outlineLevel="0" collapsed="false">
      <c r="B537" s="1"/>
    </row>
    <row r="538" customFormat="false" ht="14" hidden="false" customHeight="false" outlineLevel="0" collapsed="false">
      <c r="B538" s="1"/>
    </row>
    <row r="539" customFormat="false" ht="14" hidden="false" customHeight="false" outlineLevel="0" collapsed="false">
      <c r="B539" s="1"/>
    </row>
    <row r="540" customFormat="false" ht="14" hidden="false" customHeight="false" outlineLevel="0" collapsed="false">
      <c r="B540" s="1"/>
    </row>
    <row r="541" customFormat="false" ht="14" hidden="false" customHeight="false" outlineLevel="0" collapsed="false">
      <c r="B541" s="1"/>
    </row>
    <row r="542" customFormat="false" ht="14" hidden="false" customHeight="false" outlineLevel="0" collapsed="false">
      <c r="B542" s="1"/>
    </row>
    <row r="543" customFormat="false" ht="14" hidden="false" customHeight="false" outlineLevel="0" collapsed="false">
      <c r="B543" s="1"/>
    </row>
    <row r="544" customFormat="false" ht="14" hidden="false" customHeight="false" outlineLevel="0" collapsed="false">
      <c r="B544" s="1"/>
    </row>
    <row r="545" customFormat="false" ht="14" hidden="false" customHeight="false" outlineLevel="0" collapsed="false">
      <c r="B545" s="1"/>
    </row>
    <row r="546" customFormat="false" ht="14" hidden="false" customHeight="false" outlineLevel="0" collapsed="false">
      <c r="B546" s="1"/>
    </row>
    <row r="547" customFormat="false" ht="14" hidden="false" customHeight="false" outlineLevel="0" collapsed="false">
      <c r="B547" s="1"/>
    </row>
    <row r="548" customFormat="false" ht="14" hidden="false" customHeight="false" outlineLevel="0" collapsed="false">
      <c r="B548" s="1"/>
    </row>
    <row r="549" customFormat="false" ht="14" hidden="false" customHeight="false" outlineLevel="0" collapsed="false">
      <c r="B549" s="1"/>
    </row>
    <row r="550" customFormat="false" ht="14" hidden="false" customHeight="false" outlineLevel="0" collapsed="false">
      <c r="B550" s="1"/>
    </row>
    <row r="551" customFormat="false" ht="14" hidden="false" customHeight="false" outlineLevel="0" collapsed="false">
      <c r="B551" s="1"/>
    </row>
    <row r="552" customFormat="false" ht="14" hidden="false" customHeight="false" outlineLevel="0" collapsed="false">
      <c r="B552" s="1"/>
    </row>
    <row r="553" customFormat="false" ht="14" hidden="false" customHeight="false" outlineLevel="0" collapsed="false">
      <c r="B553" s="1"/>
    </row>
    <row r="554" customFormat="false" ht="14" hidden="false" customHeight="false" outlineLevel="0" collapsed="false">
      <c r="B554" s="1"/>
    </row>
    <row r="555" customFormat="false" ht="14" hidden="false" customHeight="false" outlineLevel="0" collapsed="false">
      <c r="B555" s="1"/>
    </row>
    <row r="556" customFormat="false" ht="14" hidden="false" customHeight="false" outlineLevel="0" collapsed="false">
      <c r="B556" s="1"/>
    </row>
    <row r="557" customFormat="false" ht="14" hidden="false" customHeight="false" outlineLevel="0" collapsed="false">
      <c r="B557" s="1"/>
    </row>
    <row r="558" customFormat="false" ht="14" hidden="false" customHeight="false" outlineLevel="0" collapsed="false">
      <c r="B558" s="1"/>
    </row>
    <row r="559" customFormat="false" ht="14" hidden="false" customHeight="false" outlineLevel="0" collapsed="false">
      <c r="B559" s="1"/>
    </row>
    <row r="560" customFormat="false" ht="14" hidden="false" customHeight="false" outlineLevel="0" collapsed="false">
      <c r="B560" s="1"/>
    </row>
    <row r="561" customFormat="false" ht="14" hidden="false" customHeight="false" outlineLevel="0" collapsed="false">
      <c r="B561" s="1"/>
    </row>
    <row r="562" customFormat="false" ht="14" hidden="false" customHeight="false" outlineLevel="0" collapsed="false">
      <c r="B562" s="1"/>
    </row>
    <row r="563" customFormat="false" ht="14" hidden="false" customHeight="false" outlineLevel="0" collapsed="false">
      <c r="B563" s="1"/>
    </row>
    <row r="564" customFormat="false" ht="14" hidden="false" customHeight="false" outlineLevel="0" collapsed="false">
      <c r="B564" s="1"/>
    </row>
    <row r="565" customFormat="false" ht="14" hidden="false" customHeight="false" outlineLevel="0" collapsed="false">
      <c r="B565" s="1"/>
    </row>
    <row r="566" customFormat="false" ht="14" hidden="false" customHeight="false" outlineLevel="0" collapsed="false">
      <c r="B566" s="1"/>
    </row>
    <row r="567" customFormat="false" ht="14" hidden="false" customHeight="false" outlineLevel="0" collapsed="false">
      <c r="B567" s="1"/>
    </row>
    <row r="568" customFormat="false" ht="14" hidden="false" customHeight="false" outlineLevel="0" collapsed="false">
      <c r="B568" s="1"/>
    </row>
    <row r="569" customFormat="false" ht="14" hidden="false" customHeight="false" outlineLevel="0" collapsed="false">
      <c r="B569" s="1"/>
    </row>
    <row r="570" customFormat="false" ht="14" hidden="false" customHeight="false" outlineLevel="0" collapsed="false">
      <c r="B570" s="1"/>
    </row>
    <row r="571" customFormat="false" ht="14" hidden="false" customHeight="false" outlineLevel="0" collapsed="false">
      <c r="B571" s="1"/>
    </row>
    <row r="572" customFormat="false" ht="14" hidden="false" customHeight="false" outlineLevel="0" collapsed="false">
      <c r="B572" s="1"/>
    </row>
    <row r="573" customFormat="false" ht="14" hidden="false" customHeight="false" outlineLevel="0" collapsed="false">
      <c r="B573" s="1"/>
    </row>
    <row r="574" customFormat="false" ht="14" hidden="false" customHeight="false" outlineLevel="0" collapsed="false">
      <c r="B574" s="1"/>
    </row>
    <row r="575" customFormat="false" ht="14" hidden="false" customHeight="false" outlineLevel="0" collapsed="false">
      <c r="B575" s="1"/>
    </row>
    <row r="576" customFormat="false" ht="14" hidden="false" customHeight="false" outlineLevel="0" collapsed="false">
      <c r="B576" s="1"/>
    </row>
    <row r="577" customFormat="false" ht="14" hidden="false" customHeight="false" outlineLevel="0" collapsed="false">
      <c r="B577" s="1"/>
    </row>
    <row r="578" customFormat="false" ht="14" hidden="false" customHeight="false" outlineLevel="0" collapsed="false">
      <c r="B578" s="1"/>
    </row>
    <row r="579" customFormat="false" ht="14" hidden="false" customHeight="false" outlineLevel="0" collapsed="false">
      <c r="B579" s="1"/>
    </row>
    <row r="580" customFormat="false" ht="14" hidden="false" customHeight="false" outlineLevel="0" collapsed="false">
      <c r="B580" s="1"/>
    </row>
    <row r="581" customFormat="false" ht="14" hidden="false" customHeight="false" outlineLevel="0" collapsed="false">
      <c r="B581" s="1"/>
    </row>
    <row r="582" customFormat="false" ht="14" hidden="false" customHeight="false" outlineLevel="0" collapsed="false">
      <c r="B582" s="1"/>
    </row>
    <row r="583" customFormat="false" ht="14" hidden="false" customHeight="false" outlineLevel="0" collapsed="false">
      <c r="B583" s="1"/>
    </row>
    <row r="584" customFormat="false" ht="14" hidden="false" customHeight="false" outlineLevel="0" collapsed="false">
      <c r="B584" s="1"/>
    </row>
    <row r="585" customFormat="false" ht="14" hidden="false" customHeight="false" outlineLevel="0" collapsed="false">
      <c r="B585" s="1"/>
    </row>
    <row r="586" customFormat="false" ht="14" hidden="false" customHeight="false" outlineLevel="0" collapsed="false">
      <c r="B586" s="1"/>
    </row>
    <row r="587" customFormat="false" ht="14" hidden="false" customHeight="false" outlineLevel="0" collapsed="false">
      <c r="B587" s="1"/>
    </row>
    <row r="588" customFormat="false" ht="14" hidden="false" customHeight="false" outlineLevel="0" collapsed="false">
      <c r="B588" s="1"/>
    </row>
    <row r="589" customFormat="false" ht="14" hidden="false" customHeight="false" outlineLevel="0" collapsed="false">
      <c r="B589" s="1"/>
    </row>
    <row r="590" customFormat="false" ht="14" hidden="false" customHeight="false" outlineLevel="0" collapsed="false">
      <c r="B590" s="1"/>
    </row>
    <row r="591" customFormat="false" ht="14" hidden="false" customHeight="false" outlineLevel="0" collapsed="false">
      <c r="B591" s="1"/>
    </row>
    <row r="592" customFormat="false" ht="14" hidden="false" customHeight="false" outlineLevel="0" collapsed="false">
      <c r="B592" s="1"/>
    </row>
    <row r="593" customFormat="false" ht="14" hidden="false" customHeight="false" outlineLevel="0" collapsed="false">
      <c r="B593" s="1"/>
    </row>
    <row r="594" customFormat="false" ht="14" hidden="false" customHeight="false" outlineLevel="0" collapsed="false">
      <c r="B594" s="1"/>
    </row>
    <row r="595" customFormat="false" ht="14" hidden="false" customHeight="false" outlineLevel="0" collapsed="false">
      <c r="B595" s="1"/>
    </row>
    <row r="596" customFormat="false" ht="14" hidden="false" customHeight="false" outlineLevel="0" collapsed="false">
      <c r="B596" s="1"/>
    </row>
    <row r="597" customFormat="false" ht="14" hidden="false" customHeight="false" outlineLevel="0" collapsed="false">
      <c r="B597" s="1"/>
    </row>
    <row r="598" customFormat="false" ht="14" hidden="false" customHeight="false" outlineLevel="0" collapsed="false">
      <c r="B598" s="1"/>
    </row>
    <row r="599" customFormat="false" ht="14" hidden="false" customHeight="false" outlineLevel="0" collapsed="false">
      <c r="B599" s="1"/>
    </row>
    <row r="600" customFormat="false" ht="14" hidden="false" customHeight="false" outlineLevel="0" collapsed="false">
      <c r="B600" s="1"/>
    </row>
    <row r="601" customFormat="false" ht="14" hidden="false" customHeight="false" outlineLevel="0" collapsed="false">
      <c r="B601" s="1"/>
    </row>
    <row r="602" customFormat="false" ht="14" hidden="false" customHeight="false" outlineLevel="0" collapsed="false">
      <c r="B602" s="1"/>
    </row>
    <row r="603" customFormat="false" ht="14" hidden="false" customHeight="false" outlineLevel="0" collapsed="false">
      <c r="B603" s="1"/>
    </row>
    <row r="604" customFormat="false" ht="14" hidden="false" customHeight="false" outlineLevel="0" collapsed="false">
      <c r="B604" s="1"/>
    </row>
    <row r="605" customFormat="false" ht="14" hidden="false" customHeight="false" outlineLevel="0" collapsed="false">
      <c r="B605" s="1"/>
    </row>
    <row r="606" customFormat="false" ht="14" hidden="false" customHeight="false" outlineLevel="0" collapsed="false">
      <c r="B606" s="1"/>
    </row>
    <row r="607" customFormat="false" ht="14" hidden="false" customHeight="false" outlineLevel="0" collapsed="false">
      <c r="B607" s="1"/>
    </row>
    <row r="608" customFormat="false" ht="14" hidden="false" customHeight="false" outlineLevel="0" collapsed="false">
      <c r="B608" s="1"/>
    </row>
    <row r="609" customFormat="false" ht="14" hidden="false" customHeight="false" outlineLevel="0" collapsed="false">
      <c r="B609" s="1"/>
    </row>
    <row r="610" customFormat="false" ht="14" hidden="false" customHeight="false" outlineLevel="0" collapsed="false">
      <c r="B610" s="1"/>
    </row>
    <row r="611" customFormat="false" ht="14" hidden="false" customHeight="false" outlineLevel="0" collapsed="false">
      <c r="B611" s="1"/>
    </row>
    <row r="612" customFormat="false" ht="14" hidden="false" customHeight="false" outlineLevel="0" collapsed="false">
      <c r="B612" s="1"/>
    </row>
    <row r="613" customFormat="false" ht="14" hidden="false" customHeight="false" outlineLevel="0" collapsed="false">
      <c r="B613" s="1"/>
    </row>
    <row r="614" customFormat="false" ht="14" hidden="false" customHeight="false" outlineLevel="0" collapsed="false">
      <c r="B614" s="1"/>
    </row>
    <row r="615" customFormat="false" ht="14" hidden="false" customHeight="false" outlineLevel="0" collapsed="false">
      <c r="B615" s="1"/>
    </row>
    <row r="616" customFormat="false" ht="14" hidden="false" customHeight="false" outlineLevel="0" collapsed="false">
      <c r="B616" s="1"/>
    </row>
    <row r="617" customFormat="false" ht="14" hidden="false" customHeight="false" outlineLevel="0" collapsed="false">
      <c r="B617" s="1"/>
    </row>
    <row r="618" customFormat="false" ht="14" hidden="false" customHeight="false" outlineLevel="0" collapsed="false">
      <c r="B618" s="1"/>
    </row>
    <row r="619" customFormat="false" ht="14" hidden="false" customHeight="false" outlineLevel="0" collapsed="false">
      <c r="B619" s="1"/>
    </row>
    <row r="620" customFormat="false" ht="14" hidden="false" customHeight="false" outlineLevel="0" collapsed="false">
      <c r="B620" s="1"/>
    </row>
    <row r="621" customFormat="false" ht="14" hidden="false" customHeight="false" outlineLevel="0" collapsed="false">
      <c r="B621" s="1"/>
    </row>
    <row r="622" customFormat="false" ht="14" hidden="false" customHeight="false" outlineLevel="0" collapsed="false">
      <c r="B622" s="1"/>
    </row>
    <row r="623" customFormat="false" ht="14" hidden="false" customHeight="false" outlineLevel="0" collapsed="false">
      <c r="B623" s="1"/>
    </row>
    <row r="624" customFormat="false" ht="14" hidden="false" customHeight="false" outlineLevel="0" collapsed="false">
      <c r="B624" s="1"/>
    </row>
    <row r="625" customFormat="false" ht="14" hidden="false" customHeight="false" outlineLevel="0" collapsed="false">
      <c r="B625" s="1"/>
    </row>
    <row r="626" customFormat="false" ht="14" hidden="false" customHeight="false" outlineLevel="0" collapsed="false">
      <c r="B626" s="1"/>
    </row>
    <row r="627" customFormat="false" ht="14" hidden="false" customHeight="false" outlineLevel="0" collapsed="false">
      <c r="B627" s="1"/>
    </row>
    <row r="628" customFormat="false" ht="14" hidden="false" customHeight="false" outlineLevel="0" collapsed="false">
      <c r="B628" s="1"/>
    </row>
    <row r="629" customFormat="false" ht="14" hidden="false" customHeight="false" outlineLevel="0" collapsed="false">
      <c r="B629" s="1"/>
    </row>
    <row r="630" customFormat="false" ht="14" hidden="false" customHeight="false" outlineLevel="0" collapsed="false">
      <c r="B630" s="1"/>
    </row>
    <row r="631" customFormat="false" ht="14" hidden="false" customHeight="false" outlineLevel="0" collapsed="false">
      <c r="B631" s="1"/>
    </row>
    <row r="632" customFormat="false" ht="14" hidden="false" customHeight="false" outlineLevel="0" collapsed="false">
      <c r="B632" s="1"/>
    </row>
    <row r="633" customFormat="false" ht="14" hidden="false" customHeight="false" outlineLevel="0" collapsed="false">
      <c r="B633" s="1"/>
    </row>
    <row r="634" customFormat="false" ht="14" hidden="false" customHeight="false" outlineLevel="0" collapsed="false">
      <c r="B634" s="1"/>
    </row>
    <row r="635" customFormat="false" ht="14" hidden="false" customHeight="false" outlineLevel="0" collapsed="false">
      <c r="B635" s="1"/>
    </row>
    <row r="636" customFormat="false" ht="14" hidden="false" customHeight="false" outlineLevel="0" collapsed="false">
      <c r="B636" s="1"/>
    </row>
    <row r="637" customFormat="false" ht="14" hidden="false" customHeight="false" outlineLevel="0" collapsed="false">
      <c r="B637" s="1"/>
    </row>
    <row r="638" customFormat="false" ht="14" hidden="false" customHeight="false" outlineLevel="0" collapsed="false">
      <c r="B638" s="1"/>
    </row>
    <row r="639" customFormat="false" ht="14" hidden="false" customHeight="false" outlineLevel="0" collapsed="false">
      <c r="B639" s="1"/>
    </row>
    <row r="640" customFormat="false" ht="14" hidden="false" customHeight="false" outlineLevel="0" collapsed="false">
      <c r="B640" s="1"/>
    </row>
    <row r="641" customFormat="false" ht="14" hidden="false" customHeight="false" outlineLevel="0" collapsed="false">
      <c r="B641" s="1"/>
    </row>
    <row r="642" customFormat="false" ht="14" hidden="false" customHeight="false" outlineLevel="0" collapsed="false">
      <c r="B642" s="1"/>
    </row>
    <row r="643" customFormat="false" ht="14" hidden="false" customHeight="false" outlineLevel="0" collapsed="false">
      <c r="B643" s="1"/>
    </row>
    <row r="644" customFormat="false" ht="14" hidden="false" customHeight="false" outlineLevel="0" collapsed="false">
      <c r="B644" s="1"/>
    </row>
    <row r="645" customFormat="false" ht="14" hidden="false" customHeight="false" outlineLevel="0" collapsed="false">
      <c r="B645" s="1"/>
    </row>
    <row r="646" customFormat="false" ht="14" hidden="false" customHeight="false" outlineLevel="0" collapsed="false">
      <c r="B646" s="1"/>
    </row>
    <row r="647" customFormat="false" ht="14" hidden="false" customHeight="false" outlineLevel="0" collapsed="false">
      <c r="B647" s="1"/>
    </row>
    <row r="648" customFormat="false" ht="14" hidden="false" customHeight="false" outlineLevel="0" collapsed="false">
      <c r="B648" s="1"/>
    </row>
    <row r="649" customFormat="false" ht="14" hidden="false" customHeight="false" outlineLevel="0" collapsed="false">
      <c r="B649" s="1"/>
    </row>
    <row r="650" customFormat="false" ht="14" hidden="false" customHeight="false" outlineLevel="0" collapsed="false">
      <c r="B650" s="1"/>
    </row>
    <row r="651" customFormat="false" ht="14" hidden="false" customHeight="false" outlineLevel="0" collapsed="false">
      <c r="B651" s="1"/>
    </row>
    <row r="652" customFormat="false" ht="14" hidden="false" customHeight="false" outlineLevel="0" collapsed="false">
      <c r="B652" s="1"/>
    </row>
    <row r="653" customFormat="false" ht="14" hidden="false" customHeight="false" outlineLevel="0" collapsed="false">
      <c r="B653" s="1"/>
    </row>
    <row r="654" customFormat="false" ht="14" hidden="false" customHeight="false" outlineLevel="0" collapsed="false">
      <c r="B654" s="1"/>
    </row>
    <row r="655" customFormat="false" ht="14" hidden="false" customHeight="false" outlineLevel="0" collapsed="false">
      <c r="B655" s="1"/>
    </row>
    <row r="656" customFormat="false" ht="14" hidden="false" customHeight="false" outlineLevel="0" collapsed="false">
      <c r="B656" s="1"/>
    </row>
    <row r="657" customFormat="false" ht="14" hidden="false" customHeight="false" outlineLevel="0" collapsed="false">
      <c r="B657" s="1"/>
    </row>
    <row r="658" customFormat="false" ht="14" hidden="false" customHeight="false" outlineLevel="0" collapsed="false">
      <c r="B658" s="1"/>
    </row>
    <row r="659" customFormat="false" ht="14" hidden="false" customHeight="false" outlineLevel="0" collapsed="false">
      <c r="B659" s="1"/>
    </row>
    <row r="660" customFormat="false" ht="14" hidden="false" customHeight="false" outlineLevel="0" collapsed="false">
      <c r="B660" s="1"/>
    </row>
    <row r="661" customFormat="false" ht="14" hidden="false" customHeight="false" outlineLevel="0" collapsed="false">
      <c r="B661" s="1"/>
    </row>
    <row r="662" customFormat="false" ht="14" hidden="false" customHeight="false" outlineLevel="0" collapsed="false">
      <c r="B662" s="1"/>
    </row>
    <row r="663" customFormat="false" ht="14" hidden="false" customHeight="false" outlineLevel="0" collapsed="false">
      <c r="B663" s="1"/>
    </row>
    <row r="664" customFormat="false" ht="14" hidden="false" customHeight="false" outlineLevel="0" collapsed="false">
      <c r="B664" s="1"/>
    </row>
    <row r="665" customFormat="false" ht="14" hidden="false" customHeight="false" outlineLevel="0" collapsed="false">
      <c r="B665" s="1"/>
    </row>
    <row r="666" customFormat="false" ht="14" hidden="false" customHeight="false" outlineLevel="0" collapsed="false">
      <c r="B666" s="1"/>
    </row>
    <row r="667" customFormat="false" ht="14" hidden="false" customHeight="false" outlineLevel="0" collapsed="false">
      <c r="B667" s="1"/>
    </row>
    <row r="668" customFormat="false" ht="14" hidden="false" customHeight="false" outlineLevel="0" collapsed="false">
      <c r="B668" s="1"/>
    </row>
    <row r="669" customFormat="false" ht="14" hidden="false" customHeight="false" outlineLevel="0" collapsed="false">
      <c r="B669" s="1"/>
    </row>
    <row r="670" customFormat="false" ht="14" hidden="false" customHeight="false" outlineLevel="0" collapsed="false">
      <c r="B670" s="1"/>
    </row>
    <row r="671" customFormat="false" ht="14" hidden="false" customHeight="false" outlineLevel="0" collapsed="false">
      <c r="B671" s="1"/>
    </row>
    <row r="672" customFormat="false" ht="14" hidden="false" customHeight="false" outlineLevel="0" collapsed="false">
      <c r="B672" s="1"/>
    </row>
    <row r="673" customFormat="false" ht="14" hidden="false" customHeight="false" outlineLevel="0" collapsed="false">
      <c r="B673" s="1"/>
    </row>
    <row r="674" customFormat="false" ht="14" hidden="false" customHeight="false" outlineLevel="0" collapsed="false">
      <c r="B674" s="1"/>
    </row>
    <row r="675" customFormat="false" ht="14" hidden="false" customHeight="false" outlineLevel="0" collapsed="false">
      <c r="B675" s="1"/>
    </row>
    <row r="676" customFormat="false" ht="14" hidden="false" customHeight="false" outlineLevel="0" collapsed="false">
      <c r="B676" s="1"/>
    </row>
    <row r="677" customFormat="false" ht="14" hidden="false" customHeight="false" outlineLevel="0" collapsed="false">
      <c r="B677" s="1"/>
    </row>
    <row r="678" customFormat="false" ht="14" hidden="false" customHeight="false" outlineLevel="0" collapsed="false">
      <c r="B678" s="1"/>
    </row>
    <row r="679" customFormat="false" ht="14" hidden="false" customHeight="false" outlineLevel="0" collapsed="false">
      <c r="B679" s="1"/>
    </row>
    <row r="680" customFormat="false" ht="14" hidden="false" customHeight="false" outlineLevel="0" collapsed="false">
      <c r="B680" s="1"/>
    </row>
    <row r="681" customFormat="false" ht="14" hidden="false" customHeight="false" outlineLevel="0" collapsed="false">
      <c r="B681" s="1"/>
    </row>
    <row r="682" customFormat="false" ht="14" hidden="false" customHeight="false" outlineLevel="0" collapsed="false">
      <c r="B682" s="1"/>
    </row>
    <row r="683" customFormat="false" ht="14" hidden="false" customHeight="false" outlineLevel="0" collapsed="false">
      <c r="B683" s="1"/>
    </row>
    <row r="684" customFormat="false" ht="14" hidden="false" customHeight="false" outlineLevel="0" collapsed="false">
      <c r="B684" s="1"/>
    </row>
    <row r="685" customFormat="false" ht="14" hidden="false" customHeight="false" outlineLevel="0" collapsed="false">
      <c r="B685" s="1"/>
    </row>
    <row r="686" customFormat="false" ht="14" hidden="false" customHeight="false" outlineLevel="0" collapsed="false">
      <c r="B686" s="1"/>
    </row>
    <row r="687" customFormat="false" ht="14" hidden="false" customHeight="false" outlineLevel="0" collapsed="false">
      <c r="B687" s="1"/>
    </row>
    <row r="688" customFormat="false" ht="14" hidden="false" customHeight="false" outlineLevel="0" collapsed="false">
      <c r="B688" s="1"/>
    </row>
    <row r="689" customFormat="false" ht="14" hidden="false" customHeight="false" outlineLevel="0" collapsed="false">
      <c r="B689" s="1"/>
    </row>
    <row r="690" customFormat="false" ht="14" hidden="false" customHeight="false" outlineLevel="0" collapsed="false">
      <c r="B690" s="1"/>
    </row>
    <row r="691" customFormat="false" ht="14" hidden="false" customHeight="false" outlineLevel="0" collapsed="false">
      <c r="B691" s="1"/>
    </row>
    <row r="692" customFormat="false" ht="14" hidden="false" customHeight="false" outlineLevel="0" collapsed="false">
      <c r="B692" s="1"/>
    </row>
    <row r="693" customFormat="false" ht="14" hidden="false" customHeight="false" outlineLevel="0" collapsed="false">
      <c r="B693" s="1"/>
    </row>
    <row r="694" customFormat="false" ht="14" hidden="false" customHeight="false" outlineLevel="0" collapsed="false">
      <c r="B694" s="1"/>
    </row>
    <row r="695" customFormat="false" ht="14" hidden="false" customHeight="false" outlineLevel="0" collapsed="false">
      <c r="B695" s="1"/>
    </row>
    <row r="696" customFormat="false" ht="14" hidden="false" customHeight="false" outlineLevel="0" collapsed="false">
      <c r="B696" s="1"/>
    </row>
    <row r="697" customFormat="false" ht="14" hidden="false" customHeight="false" outlineLevel="0" collapsed="false">
      <c r="B697" s="1"/>
    </row>
    <row r="698" customFormat="false" ht="14" hidden="false" customHeight="false" outlineLevel="0" collapsed="false">
      <c r="B698" s="1"/>
    </row>
    <row r="699" customFormat="false" ht="14" hidden="false" customHeight="false" outlineLevel="0" collapsed="false">
      <c r="B699" s="1"/>
    </row>
    <row r="700" customFormat="false" ht="14" hidden="false" customHeight="false" outlineLevel="0" collapsed="false">
      <c r="B700" s="1"/>
    </row>
    <row r="701" customFormat="false" ht="14" hidden="false" customHeight="false" outlineLevel="0" collapsed="false">
      <c r="B701" s="1"/>
    </row>
    <row r="702" customFormat="false" ht="14" hidden="false" customHeight="false" outlineLevel="0" collapsed="false">
      <c r="B702" s="1"/>
    </row>
    <row r="703" customFormat="false" ht="14" hidden="false" customHeight="false" outlineLevel="0" collapsed="false">
      <c r="B703" s="1"/>
    </row>
    <row r="704" customFormat="false" ht="14" hidden="false" customHeight="false" outlineLevel="0" collapsed="false">
      <c r="B704" s="1"/>
    </row>
    <row r="705" customFormat="false" ht="14" hidden="false" customHeight="false" outlineLevel="0" collapsed="false">
      <c r="B705" s="1"/>
    </row>
    <row r="706" customFormat="false" ht="14" hidden="false" customHeight="false" outlineLevel="0" collapsed="false">
      <c r="B706" s="1"/>
    </row>
    <row r="707" customFormat="false" ht="14" hidden="false" customHeight="false" outlineLevel="0" collapsed="false">
      <c r="B707" s="1"/>
    </row>
    <row r="708" customFormat="false" ht="14" hidden="false" customHeight="false" outlineLevel="0" collapsed="false">
      <c r="B708" s="1"/>
    </row>
    <row r="709" customFormat="false" ht="14" hidden="false" customHeight="false" outlineLevel="0" collapsed="false">
      <c r="B709" s="1"/>
    </row>
    <row r="710" customFormat="false" ht="14" hidden="false" customHeight="false" outlineLevel="0" collapsed="false">
      <c r="B710" s="1"/>
    </row>
    <row r="711" customFormat="false" ht="14" hidden="false" customHeight="false" outlineLevel="0" collapsed="false">
      <c r="B711" s="1"/>
    </row>
    <row r="712" customFormat="false" ht="14" hidden="false" customHeight="false" outlineLevel="0" collapsed="false">
      <c r="B712" s="1"/>
    </row>
    <row r="713" customFormat="false" ht="14" hidden="false" customHeight="false" outlineLevel="0" collapsed="false">
      <c r="B713" s="1"/>
    </row>
    <row r="714" customFormat="false" ht="14" hidden="false" customHeight="false" outlineLevel="0" collapsed="false">
      <c r="B714" s="1"/>
    </row>
    <row r="715" customFormat="false" ht="14" hidden="false" customHeight="false" outlineLevel="0" collapsed="false">
      <c r="B715" s="1"/>
    </row>
    <row r="716" customFormat="false" ht="14" hidden="false" customHeight="false" outlineLevel="0" collapsed="false">
      <c r="B716" s="1"/>
    </row>
    <row r="717" customFormat="false" ht="14" hidden="false" customHeight="false" outlineLevel="0" collapsed="false">
      <c r="B717" s="1"/>
    </row>
    <row r="718" customFormat="false" ht="14" hidden="false" customHeight="false" outlineLevel="0" collapsed="false">
      <c r="B718" s="1"/>
    </row>
    <row r="719" customFormat="false" ht="14" hidden="false" customHeight="false" outlineLevel="0" collapsed="false">
      <c r="B719" s="1"/>
    </row>
    <row r="720" customFormat="false" ht="14" hidden="false" customHeight="false" outlineLevel="0" collapsed="false">
      <c r="B720" s="1"/>
    </row>
    <row r="721" customFormat="false" ht="14" hidden="false" customHeight="false" outlineLevel="0" collapsed="false">
      <c r="B721" s="1"/>
    </row>
    <row r="722" customFormat="false" ht="14" hidden="false" customHeight="false" outlineLevel="0" collapsed="false">
      <c r="B722" s="1"/>
    </row>
    <row r="723" customFormat="false" ht="14" hidden="false" customHeight="false" outlineLevel="0" collapsed="false">
      <c r="B723" s="1"/>
    </row>
    <row r="724" customFormat="false" ht="14" hidden="false" customHeight="false" outlineLevel="0" collapsed="false">
      <c r="B724" s="1"/>
    </row>
    <row r="725" customFormat="false" ht="14" hidden="false" customHeight="false" outlineLevel="0" collapsed="false">
      <c r="B725" s="1"/>
    </row>
    <row r="726" customFormat="false" ht="14" hidden="false" customHeight="false" outlineLevel="0" collapsed="false">
      <c r="B726" s="1"/>
    </row>
    <row r="727" customFormat="false" ht="14" hidden="false" customHeight="false" outlineLevel="0" collapsed="false">
      <c r="B727" s="1"/>
    </row>
    <row r="728" customFormat="false" ht="14" hidden="false" customHeight="false" outlineLevel="0" collapsed="false">
      <c r="B728" s="1"/>
    </row>
    <row r="729" customFormat="false" ht="14" hidden="false" customHeight="false" outlineLevel="0" collapsed="false">
      <c r="B729" s="1"/>
    </row>
    <row r="730" customFormat="false" ht="14" hidden="false" customHeight="false" outlineLevel="0" collapsed="false">
      <c r="B730" s="1"/>
    </row>
    <row r="731" customFormat="false" ht="14" hidden="false" customHeight="false" outlineLevel="0" collapsed="false">
      <c r="B731" s="1"/>
    </row>
    <row r="732" customFormat="false" ht="14" hidden="false" customHeight="false" outlineLevel="0" collapsed="false">
      <c r="B732" s="1"/>
    </row>
    <row r="733" customFormat="false" ht="14" hidden="false" customHeight="false" outlineLevel="0" collapsed="false">
      <c r="B733" s="1"/>
    </row>
    <row r="734" customFormat="false" ht="14" hidden="false" customHeight="false" outlineLevel="0" collapsed="false">
      <c r="B734" s="1"/>
    </row>
    <row r="735" customFormat="false" ht="14" hidden="false" customHeight="false" outlineLevel="0" collapsed="false">
      <c r="B735" s="1"/>
    </row>
    <row r="736" customFormat="false" ht="14" hidden="false" customHeight="false" outlineLevel="0" collapsed="false">
      <c r="B736" s="1"/>
    </row>
    <row r="737" customFormat="false" ht="14" hidden="false" customHeight="false" outlineLevel="0" collapsed="false">
      <c r="B737" s="1"/>
    </row>
    <row r="738" customFormat="false" ht="14" hidden="false" customHeight="false" outlineLevel="0" collapsed="false">
      <c r="B738" s="1"/>
    </row>
    <row r="739" customFormat="false" ht="14" hidden="false" customHeight="false" outlineLevel="0" collapsed="false">
      <c r="B739" s="1"/>
    </row>
    <row r="740" customFormat="false" ht="14" hidden="false" customHeight="false" outlineLevel="0" collapsed="false">
      <c r="B740" s="1"/>
    </row>
    <row r="741" customFormat="false" ht="14" hidden="false" customHeight="false" outlineLevel="0" collapsed="false">
      <c r="B741" s="1"/>
    </row>
    <row r="742" customFormat="false" ht="14" hidden="false" customHeight="false" outlineLevel="0" collapsed="false">
      <c r="B742" s="1"/>
    </row>
    <row r="743" customFormat="false" ht="14" hidden="false" customHeight="false" outlineLevel="0" collapsed="false">
      <c r="B743" s="1"/>
    </row>
    <row r="744" customFormat="false" ht="14" hidden="false" customHeight="false" outlineLevel="0" collapsed="false">
      <c r="B744" s="1"/>
    </row>
    <row r="745" customFormat="false" ht="14" hidden="false" customHeight="false" outlineLevel="0" collapsed="false">
      <c r="B745" s="1"/>
    </row>
    <row r="746" customFormat="false" ht="14" hidden="false" customHeight="false" outlineLevel="0" collapsed="false">
      <c r="B746" s="1"/>
    </row>
    <row r="747" customFormat="false" ht="14" hidden="false" customHeight="false" outlineLevel="0" collapsed="false">
      <c r="B747" s="1"/>
    </row>
    <row r="748" customFormat="false" ht="14" hidden="false" customHeight="false" outlineLevel="0" collapsed="false">
      <c r="B748" s="1"/>
    </row>
    <row r="749" customFormat="false" ht="14" hidden="false" customHeight="false" outlineLevel="0" collapsed="false">
      <c r="B749" s="1"/>
    </row>
    <row r="750" customFormat="false" ht="14" hidden="false" customHeight="false" outlineLevel="0" collapsed="false">
      <c r="B750" s="1"/>
    </row>
    <row r="751" customFormat="false" ht="14" hidden="false" customHeight="false" outlineLevel="0" collapsed="false">
      <c r="B751" s="1"/>
    </row>
    <row r="752" customFormat="false" ht="14" hidden="false" customHeight="false" outlineLevel="0" collapsed="false">
      <c r="B752" s="1"/>
    </row>
    <row r="753" customFormat="false" ht="14" hidden="false" customHeight="false" outlineLevel="0" collapsed="false">
      <c r="B753" s="1"/>
    </row>
    <row r="754" customFormat="false" ht="14" hidden="false" customHeight="false" outlineLevel="0" collapsed="false">
      <c r="B754" s="1"/>
    </row>
    <row r="755" customFormat="false" ht="14" hidden="false" customHeight="false" outlineLevel="0" collapsed="false">
      <c r="B755" s="1"/>
    </row>
    <row r="756" customFormat="false" ht="14" hidden="false" customHeight="false" outlineLevel="0" collapsed="false">
      <c r="B756" s="1"/>
    </row>
    <row r="757" customFormat="false" ht="14" hidden="false" customHeight="false" outlineLevel="0" collapsed="false">
      <c r="B757" s="1"/>
    </row>
    <row r="758" customFormat="false" ht="14" hidden="false" customHeight="false" outlineLevel="0" collapsed="false">
      <c r="B758" s="1"/>
    </row>
    <row r="759" customFormat="false" ht="14" hidden="false" customHeight="false" outlineLevel="0" collapsed="false">
      <c r="B759" s="1"/>
    </row>
    <row r="760" customFormat="false" ht="14" hidden="false" customHeight="false" outlineLevel="0" collapsed="false">
      <c r="B760" s="1"/>
    </row>
    <row r="761" customFormat="false" ht="14" hidden="false" customHeight="false" outlineLevel="0" collapsed="false">
      <c r="B761" s="1"/>
    </row>
    <row r="762" customFormat="false" ht="14" hidden="false" customHeight="false" outlineLevel="0" collapsed="false">
      <c r="B762" s="1"/>
    </row>
    <row r="763" customFormat="false" ht="14" hidden="false" customHeight="false" outlineLevel="0" collapsed="false">
      <c r="B763" s="1"/>
    </row>
    <row r="764" customFormat="false" ht="14" hidden="false" customHeight="false" outlineLevel="0" collapsed="false">
      <c r="B764" s="1"/>
    </row>
    <row r="765" customFormat="false" ht="14" hidden="false" customHeight="false" outlineLevel="0" collapsed="false">
      <c r="B765" s="1"/>
    </row>
    <row r="766" customFormat="false" ht="14" hidden="false" customHeight="false" outlineLevel="0" collapsed="false">
      <c r="B766" s="1"/>
    </row>
    <row r="767" customFormat="false" ht="14" hidden="false" customHeight="false" outlineLevel="0" collapsed="false">
      <c r="B767" s="1"/>
    </row>
    <row r="768" customFormat="false" ht="14" hidden="false" customHeight="false" outlineLevel="0" collapsed="false">
      <c r="B768" s="1"/>
    </row>
    <row r="769" customFormat="false" ht="14" hidden="false" customHeight="false" outlineLevel="0" collapsed="false">
      <c r="B769" s="1"/>
    </row>
    <row r="770" customFormat="false" ht="14" hidden="false" customHeight="false" outlineLevel="0" collapsed="false">
      <c r="B770" s="1"/>
    </row>
    <row r="771" customFormat="false" ht="14" hidden="false" customHeight="false" outlineLevel="0" collapsed="false">
      <c r="B771" s="1"/>
    </row>
    <row r="772" customFormat="false" ht="14" hidden="false" customHeight="false" outlineLevel="0" collapsed="false">
      <c r="B772" s="1"/>
    </row>
    <row r="773" customFormat="false" ht="14" hidden="false" customHeight="false" outlineLevel="0" collapsed="false">
      <c r="B773" s="1"/>
    </row>
    <row r="774" customFormat="false" ht="14" hidden="false" customHeight="false" outlineLevel="0" collapsed="false">
      <c r="B774" s="1"/>
    </row>
    <row r="775" customFormat="false" ht="14" hidden="false" customHeight="false" outlineLevel="0" collapsed="false">
      <c r="B775" s="1"/>
    </row>
    <row r="776" customFormat="false" ht="14" hidden="false" customHeight="false" outlineLevel="0" collapsed="false">
      <c r="B776" s="1"/>
    </row>
    <row r="777" customFormat="false" ht="14" hidden="false" customHeight="false" outlineLevel="0" collapsed="false">
      <c r="B777" s="1"/>
    </row>
    <row r="778" customFormat="false" ht="14" hidden="false" customHeight="false" outlineLevel="0" collapsed="false">
      <c r="B778" s="1"/>
    </row>
    <row r="779" customFormat="false" ht="14" hidden="false" customHeight="false" outlineLevel="0" collapsed="false">
      <c r="B779" s="1"/>
    </row>
    <row r="780" customFormat="false" ht="14" hidden="false" customHeight="false" outlineLevel="0" collapsed="false">
      <c r="B780" s="1"/>
    </row>
    <row r="781" customFormat="false" ht="14" hidden="false" customHeight="false" outlineLevel="0" collapsed="false">
      <c r="B781" s="1"/>
    </row>
    <row r="782" customFormat="false" ht="14" hidden="false" customHeight="false" outlineLevel="0" collapsed="false">
      <c r="B782" s="1"/>
    </row>
    <row r="783" customFormat="false" ht="14" hidden="false" customHeight="false" outlineLevel="0" collapsed="false">
      <c r="B783" s="1"/>
    </row>
    <row r="784" customFormat="false" ht="14" hidden="false" customHeight="false" outlineLevel="0" collapsed="false">
      <c r="B784" s="1"/>
    </row>
    <row r="785" customFormat="false" ht="14" hidden="false" customHeight="false" outlineLevel="0" collapsed="false">
      <c r="B785" s="1"/>
    </row>
    <row r="786" customFormat="false" ht="14" hidden="false" customHeight="false" outlineLevel="0" collapsed="false">
      <c r="B786" s="1"/>
    </row>
    <row r="787" customFormat="false" ht="14" hidden="false" customHeight="false" outlineLevel="0" collapsed="false">
      <c r="B787" s="1"/>
    </row>
    <row r="788" customFormat="false" ht="14" hidden="false" customHeight="false" outlineLevel="0" collapsed="false">
      <c r="B788" s="1"/>
    </row>
    <row r="789" customFormat="false" ht="14" hidden="false" customHeight="false" outlineLevel="0" collapsed="false">
      <c r="B789" s="1"/>
    </row>
    <row r="790" customFormat="false" ht="14" hidden="false" customHeight="false" outlineLevel="0" collapsed="false">
      <c r="B790" s="1"/>
    </row>
    <row r="791" customFormat="false" ht="14" hidden="false" customHeight="false" outlineLevel="0" collapsed="false">
      <c r="B791" s="1"/>
    </row>
    <row r="792" customFormat="false" ht="14" hidden="false" customHeight="false" outlineLevel="0" collapsed="false">
      <c r="B792" s="1"/>
    </row>
    <row r="793" customFormat="false" ht="14" hidden="false" customHeight="false" outlineLevel="0" collapsed="false">
      <c r="B793" s="1"/>
    </row>
    <row r="794" customFormat="false" ht="14" hidden="false" customHeight="false" outlineLevel="0" collapsed="false">
      <c r="B794" s="1"/>
    </row>
    <row r="795" customFormat="false" ht="14" hidden="false" customHeight="false" outlineLevel="0" collapsed="false">
      <c r="B795" s="1"/>
    </row>
    <row r="796" customFormat="false" ht="14" hidden="false" customHeight="false" outlineLevel="0" collapsed="false">
      <c r="B796" s="1"/>
    </row>
    <row r="797" customFormat="false" ht="14" hidden="false" customHeight="false" outlineLevel="0" collapsed="false">
      <c r="B797" s="1"/>
    </row>
    <row r="798" customFormat="false" ht="14" hidden="false" customHeight="false" outlineLevel="0" collapsed="false">
      <c r="B798" s="1"/>
    </row>
    <row r="799" customFormat="false" ht="14" hidden="false" customHeight="false" outlineLevel="0" collapsed="false">
      <c r="B799" s="1"/>
    </row>
    <row r="800" customFormat="false" ht="14" hidden="false" customHeight="false" outlineLevel="0" collapsed="false">
      <c r="B800" s="1"/>
    </row>
    <row r="801" customFormat="false" ht="14" hidden="false" customHeight="false" outlineLevel="0" collapsed="false">
      <c r="B801" s="1"/>
    </row>
    <row r="802" customFormat="false" ht="14" hidden="false" customHeight="false" outlineLevel="0" collapsed="false">
      <c r="B802" s="1"/>
    </row>
    <row r="803" customFormat="false" ht="14" hidden="false" customHeight="false" outlineLevel="0" collapsed="false">
      <c r="B803" s="1"/>
    </row>
    <row r="804" customFormat="false" ht="14" hidden="false" customHeight="false" outlineLevel="0" collapsed="false">
      <c r="B804" s="1"/>
    </row>
    <row r="805" customFormat="false" ht="14" hidden="false" customHeight="false" outlineLevel="0" collapsed="false">
      <c r="B805" s="1"/>
    </row>
    <row r="806" customFormat="false" ht="14" hidden="false" customHeight="false" outlineLevel="0" collapsed="false">
      <c r="B806" s="1"/>
    </row>
    <row r="807" customFormat="false" ht="14" hidden="false" customHeight="false" outlineLevel="0" collapsed="false">
      <c r="B807" s="1"/>
    </row>
    <row r="808" customFormat="false" ht="14" hidden="false" customHeight="false" outlineLevel="0" collapsed="false">
      <c r="B808" s="1"/>
    </row>
    <row r="809" customFormat="false" ht="14" hidden="false" customHeight="false" outlineLevel="0" collapsed="false">
      <c r="B809" s="1"/>
    </row>
    <row r="810" customFormat="false" ht="14" hidden="false" customHeight="false" outlineLevel="0" collapsed="false">
      <c r="B810" s="1"/>
    </row>
    <row r="811" customFormat="false" ht="14" hidden="false" customHeight="false" outlineLevel="0" collapsed="false">
      <c r="B811" s="1"/>
    </row>
    <row r="812" customFormat="false" ht="14" hidden="false" customHeight="false" outlineLevel="0" collapsed="false">
      <c r="B812" s="1"/>
    </row>
    <row r="813" customFormat="false" ht="14" hidden="false" customHeight="false" outlineLevel="0" collapsed="false">
      <c r="B813" s="1"/>
    </row>
    <row r="814" customFormat="false" ht="14" hidden="false" customHeight="false" outlineLevel="0" collapsed="false">
      <c r="B814" s="1"/>
    </row>
    <row r="815" customFormat="false" ht="14" hidden="false" customHeight="false" outlineLevel="0" collapsed="false">
      <c r="B815" s="1"/>
    </row>
    <row r="816" customFormat="false" ht="14" hidden="false" customHeight="false" outlineLevel="0" collapsed="false">
      <c r="B816" s="1"/>
    </row>
    <row r="817" customFormat="false" ht="14" hidden="false" customHeight="false" outlineLevel="0" collapsed="false">
      <c r="B817" s="1"/>
    </row>
    <row r="818" customFormat="false" ht="14" hidden="false" customHeight="false" outlineLevel="0" collapsed="false">
      <c r="B818" s="1"/>
    </row>
    <row r="819" customFormat="false" ht="14" hidden="false" customHeight="false" outlineLevel="0" collapsed="false">
      <c r="B819" s="1"/>
    </row>
    <row r="820" customFormat="false" ht="14" hidden="false" customHeight="false" outlineLevel="0" collapsed="false">
      <c r="B820" s="1"/>
    </row>
    <row r="821" customFormat="false" ht="14" hidden="false" customHeight="false" outlineLevel="0" collapsed="false">
      <c r="B821" s="1"/>
    </row>
    <row r="822" customFormat="false" ht="14" hidden="false" customHeight="false" outlineLevel="0" collapsed="false">
      <c r="B822" s="1"/>
    </row>
    <row r="823" customFormat="false" ht="14" hidden="false" customHeight="false" outlineLevel="0" collapsed="false">
      <c r="B823" s="1"/>
    </row>
    <row r="824" customFormat="false" ht="14" hidden="false" customHeight="false" outlineLevel="0" collapsed="false">
      <c r="B824" s="1"/>
    </row>
    <row r="825" customFormat="false" ht="14" hidden="false" customHeight="false" outlineLevel="0" collapsed="false">
      <c r="B825" s="1"/>
    </row>
    <row r="826" customFormat="false" ht="14" hidden="false" customHeight="false" outlineLevel="0" collapsed="false">
      <c r="B826" s="1"/>
    </row>
    <row r="827" customFormat="false" ht="14" hidden="false" customHeight="false" outlineLevel="0" collapsed="false">
      <c r="B827" s="1"/>
    </row>
    <row r="828" customFormat="false" ht="14" hidden="false" customHeight="false" outlineLevel="0" collapsed="false">
      <c r="B828" s="1"/>
    </row>
    <row r="829" customFormat="false" ht="14" hidden="false" customHeight="false" outlineLevel="0" collapsed="false">
      <c r="B829" s="1"/>
    </row>
    <row r="830" customFormat="false" ht="14" hidden="false" customHeight="false" outlineLevel="0" collapsed="false">
      <c r="B830" s="1"/>
    </row>
    <row r="831" customFormat="false" ht="14" hidden="false" customHeight="false" outlineLevel="0" collapsed="false">
      <c r="B831" s="1"/>
    </row>
    <row r="832" customFormat="false" ht="14" hidden="false" customHeight="false" outlineLevel="0" collapsed="false">
      <c r="B832" s="1"/>
    </row>
    <row r="833" customFormat="false" ht="14" hidden="false" customHeight="false" outlineLevel="0" collapsed="false">
      <c r="B833" s="1"/>
    </row>
    <row r="834" customFormat="false" ht="14" hidden="false" customHeight="false" outlineLevel="0" collapsed="false">
      <c r="B834" s="1"/>
    </row>
    <row r="835" customFormat="false" ht="14" hidden="false" customHeight="false" outlineLevel="0" collapsed="false">
      <c r="B835" s="1"/>
    </row>
    <row r="836" customFormat="false" ht="14" hidden="false" customHeight="false" outlineLevel="0" collapsed="false">
      <c r="B836" s="1"/>
    </row>
    <row r="837" customFormat="false" ht="14" hidden="false" customHeight="false" outlineLevel="0" collapsed="false">
      <c r="B837" s="1"/>
    </row>
    <row r="838" customFormat="false" ht="14" hidden="false" customHeight="false" outlineLevel="0" collapsed="false">
      <c r="B838" s="1"/>
    </row>
    <row r="839" customFormat="false" ht="14" hidden="false" customHeight="false" outlineLevel="0" collapsed="false">
      <c r="B839" s="1"/>
    </row>
    <row r="840" customFormat="false" ht="14" hidden="false" customHeight="false" outlineLevel="0" collapsed="false">
      <c r="B840" s="1"/>
    </row>
    <row r="841" customFormat="false" ht="14" hidden="false" customHeight="false" outlineLevel="0" collapsed="false">
      <c r="B841" s="1"/>
    </row>
    <row r="842" customFormat="false" ht="14" hidden="false" customHeight="false" outlineLevel="0" collapsed="false">
      <c r="B842" s="1"/>
    </row>
    <row r="843" customFormat="false" ht="14" hidden="false" customHeight="false" outlineLevel="0" collapsed="false">
      <c r="B843" s="1"/>
    </row>
    <row r="844" customFormat="false" ht="14" hidden="false" customHeight="false" outlineLevel="0" collapsed="false">
      <c r="B844" s="1"/>
    </row>
    <row r="845" customFormat="false" ht="14" hidden="false" customHeight="false" outlineLevel="0" collapsed="false">
      <c r="B845" s="1"/>
    </row>
    <row r="846" customFormat="false" ht="14" hidden="false" customHeight="false" outlineLevel="0" collapsed="false">
      <c r="B846" s="1"/>
    </row>
    <row r="847" customFormat="false" ht="14" hidden="false" customHeight="false" outlineLevel="0" collapsed="false">
      <c r="B847" s="1"/>
    </row>
    <row r="848" customFormat="false" ht="14" hidden="false" customHeight="false" outlineLevel="0" collapsed="false">
      <c r="B848" s="1"/>
    </row>
    <row r="849" customFormat="false" ht="14" hidden="false" customHeight="false" outlineLevel="0" collapsed="false">
      <c r="B849" s="1"/>
    </row>
    <row r="850" customFormat="false" ht="14" hidden="false" customHeight="false" outlineLevel="0" collapsed="false">
      <c r="B850" s="1"/>
    </row>
    <row r="851" customFormat="false" ht="14" hidden="false" customHeight="false" outlineLevel="0" collapsed="false">
      <c r="B851" s="1"/>
    </row>
    <row r="852" customFormat="false" ht="14" hidden="false" customHeight="false" outlineLevel="0" collapsed="false">
      <c r="B852" s="1"/>
    </row>
    <row r="853" customFormat="false" ht="14" hidden="false" customHeight="false" outlineLevel="0" collapsed="false">
      <c r="B853" s="1"/>
    </row>
    <row r="854" customFormat="false" ht="14" hidden="false" customHeight="false" outlineLevel="0" collapsed="false">
      <c r="B854" s="1"/>
    </row>
    <row r="855" customFormat="false" ht="14" hidden="false" customHeight="false" outlineLevel="0" collapsed="false">
      <c r="B855" s="1"/>
    </row>
    <row r="856" customFormat="false" ht="14" hidden="false" customHeight="false" outlineLevel="0" collapsed="false">
      <c r="B856" s="1"/>
    </row>
    <row r="857" customFormat="false" ht="14" hidden="false" customHeight="false" outlineLevel="0" collapsed="false">
      <c r="B857" s="1"/>
    </row>
    <row r="858" customFormat="false" ht="14" hidden="false" customHeight="false" outlineLevel="0" collapsed="false">
      <c r="B858" s="1"/>
    </row>
    <row r="859" customFormat="false" ht="14" hidden="false" customHeight="false" outlineLevel="0" collapsed="false">
      <c r="B859" s="1"/>
    </row>
    <row r="860" customFormat="false" ht="14" hidden="false" customHeight="false" outlineLevel="0" collapsed="false">
      <c r="B860" s="1"/>
    </row>
    <row r="861" customFormat="false" ht="14" hidden="false" customHeight="false" outlineLevel="0" collapsed="false">
      <c r="B861" s="1"/>
    </row>
    <row r="862" customFormat="false" ht="14" hidden="false" customHeight="false" outlineLevel="0" collapsed="false">
      <c r="B862" s="1"/>
    </row>
    <row r="863" customFormat="false" ht="14" hidden="false" customHeight="false" outlineLevel="0" collapsed="false">
      <c r="B863" s="1"/>
    </row>
    <row r="864" customFormat="false" ht="14" hidden="false" customHeight="false" outlineLevel="0" collapsed="false">
      <c r="B864" s="1"/>
    </row>
    <row r="865" customFormat="false" ht="14" hidden="false" customHeight="false" outlineLevel="0" collapsed="false">
      <c r="B865" s="1"/>
    </row>
    <row r="866" customFormat="false" ht="14" hidden="false" customHeight="false" outlineLevel="0" collapsed="false">
      <c r="B866" s="1"/>
    </row>
    <row r="867" customFormat="false" ht="14" hidden="false" customHeight="false" outlineLevel="0" collapsed="false">
      <c r="B867" s="1"/>
    </row>
    <row r="868" customFormat="false" ht="14" hidden="false" customHeight="false" outlineLevel="0" collapsed="false">
      <c r="B868" s="1"/>
    </row>
    <row r="869" customFormat="false" ht="14" hidden="false" customHeight="false" outlineLevel="0" collapsed="false">
      <c r="B869" s="1"/>
    </row>
    <row r="870" customFormat="false" ht="14" hidden="false" customHeight="false" outlineLevel="0" collapsed="false">
      <c r="B870" s="1"/>
    </row>
    <row r="871" customFormat="false" ht="14" hidden="false" customHeight="false" outlineLevel="0" collapsed="false">
      <c r="B871" s="1"/>
    </row>
    <row r="872" customFormat="false" ht="14" hidden="false" customHeight="false" outlineLevel="0" collapsed="false">
      <c r="B872" s="1"/>
    </row>
    <row r="873" customFormat="false" ht="14" hidden="false" customHeight="false" outlineLevel="0" collapsed="false">
      <c r="B873" s="1"/>
    </row>
    <row r="874" customFormat="false" ht="14" hidden="false" customHeight="false" outlineLevel="0" collapsed="false">
      <c r="B874" s="1"/>
    </row>
    <row r="875" customFormat="false" ht="14" hidden="false" customHeight="false" outlineLevel="0" collapsed="false">
      <c r="B875" s="1"/>
    </row>
    <row r="876" customFormat="false" ht="14" hidden="false" customHeight="false" outlineLevel="0" collapsed="false">
      <c r="B876" s="1"/>
    </row>
    <row r="877" customFormat="false" ht="14" hidden="false" customHeight="false" outlineLevel="0" collapsed="false">
      <c r="B877" s="1"/>
    </row>
    <row r="878" customFormat="false" ht="14" hidden="false" customHeight="false" outlineLevel="0" collapsed="false">
      <c r="B878" s="1"/>
    </row>
    <row r="879" customFormat="false" ht="14" hidden="false" customHeight="false" outlineLevel="0" collapsed="false">
      <c r="B879" s="1"/>
    </row>
    <row r="880" customFormat="false" ht="14" hidden="false" customHeight="false" outlineLevel="0" collapsed="false">
      <c r="B880" s="1"/>
    </row>
    <row r="881" customFormat="false" ht="14" hidden="false" customHeight="false" outlineLevel="0" collapsed="false">
      <c r="B881" s="1"/>
    </row>
    <row r="882" customFormat="false" ht="14" hidden="false" customHeight="false" outlineLevel="0" collapsed="false">
      <c r="B882" s="1"/>
    </row>
    <row r="883" customFormat="false" ht="14" hidden="false" customHeight="false" outlineLevel="0" collapsed="false">
      <c r="B883" s="1"/>
    </row>
    <row r="884" customFormat="false" ht="14" hidden="false" customHeight="false" outlineLevel="0" collapsed="false">
      <c r="B884" s="1"/>
    </row>
    <row r="885" customFormat="false" ht="14" hidden="false" customHeight="false" outlineLevel="0" collapsed="false">
      <c r="B885" s="1"/>
    </row>
    <row r="886" customFormat="false" ht="14" hidden="false" customHeight="false" outlineLevel="0" collapsed="false">
      <c r="B886" s="1"/>
    </row>
    <row r="887" customFormat="false" ht="14" hidden="false" customHeight="false" outlineLevel="0" collapsed="false">
      <c r="B887" s="1"/>
    </row>
    <row r="888" customFormat="false" ht="14" hidden="false" customHeight="false" outlineLevel="0" collapsed="false">
      <c r="B888" s="1"/>
    </row>
    <row r="889" customFormat="false" ht="14" hidden="false" customHeight="false" outlineLevel="0" collapsed="false">
      <c r="B889" s="1"/>
    </row>
    <row r="890" customFormat="false" ht="14" hidden="false" customHeight="false" outlineLevel="0" collapsed="false">
      <c r="B890" s="1"/>
    </row>
    <row r="891" customFormat="false" ht="14" hidden="false" customHeight="false" outlineLevel="0" collapsed="false">
      <c r="B891" s="1"/>
    </row>
    <row r="892" customFormat="false" ht="14" hidden="false" customHeight="false" outlineLevel="0" collapsed="false">
      <c r="B892" s="1"/>
    </row>
    <row r="893" customFormat="false" ht="14" hidden="false" customHeight="false" outlineLevel="0" collapsed="false">
      <c r="B893" s="1"/>
    </row>
    <row r="894" customFormat="false" ht="14" hidden="false" customHeight="false" outlineLevel="0" collapsed="false">
      <c r="B894" s="1"/>
    </row>
    <row r="895" customFormat="false" ht="14" hidden="false" customHeight="false" outlineLevel="0" collapsed="false">
      <c r="B895" s="1"/>
    </row>
    <row r="896" customFormat="false" ht="14" hidden="false" customHeight="false" outlineLevel="0" collapsed="false">
      <c r="B896" s="1"/>
    </row>
    <row r="897" customFormat="false" ht="14" hidden="false" customHeight="false" outlineLevel="0" collapsed="false">
      <c r="B897" s="1"/>
    </row>
    <row r="898" customFormat="false" ht="14" hidden="false" customHeight="false" outlineLevel="0" collapsed="false">
      <c r="B898" s="1"/>
    </row>
    <row r="899" customFormat="false" ht="14" hidden="false" customHeight="false" outlineLevel="0" collapsed="false">
      <c r="B899" s="1"/>
    </row>
    <row r="900" customFormat="false" ht="14" hidden="false" customHeight="false" outlineLevel="0" collapsed="false">
      <c r="B900" s="1"/>
    </row>
    <row r="901" customFormat="false" ht="14" hidden="false" customHeight="false" outlineLevel="0" collapsed="false">
      <c r="B901" s="1"/>
    </row>
    <row r="902" customFormat="false" ht="14" hidden="false" customHeight="false" outlineLevel="0" collapsed="false">
      <c r="B902" s="1"/>
    </row>
    <row r="903" customFormat="false" ht="14" hidden="false" customHeight="false" outlineLevel="0" collapsed="false">
      <c r="B903" s="1"/>
    </row>
    <row r="904" customFormat="false" ht="14" hidden="false" customHeight="false" outlineLevel="0" collapsed="false">
      <c r="B904" s="1"/>
    </row>
    <row r="905" customFormat="false" ht="14" hidden="false" customHeight="false" outlineLevel="0" collapsed="false">
      <c r="B905" s="1"/>
    </row>
    <row r="906" customFormat="false" ht="14" hidden="false" customHeight="false" outlineLevel="0" collapsed="false">
      <c r="B906" s="1"/>
    </row>
    <row r="907" customFormat="false" ht="14" hidden="false" customHeight="false" outlineLevel="0" collapsed="false">
      <c r="B907" s="1"/>
    </row>
    <row r="908" customFormat="false" ht="14" hidden="false" customHeight="false" outlineLevel="0" collapsed="false">
      <c r="B908" s="1"/>
    </row>
    <row r="909" customFormat="false" ht="14" hidden="false" customHeight="false" outlineLevel="0" collapsed="false">
      <c r="B909" s="1"/>
    </row>
    <row r="910" customFormat="false" ht="14" hidden="false" customHeight="false" outlineLevel="0" collapsed="false">
      <c r="B910" s="1"/>
    </row>
    <row r="911" customFormat="false" ht="14" hidden="false" customHeight="false" outlineLevel="0" collapsed="false">
      <c r="B911" s="1"/>
    </row>
    <row r="912" customFormat="false" ht="14" hidden="false" customHeight="false" outlineLevel="0" collapsed="false">
      <c r="B912" s="1"/>
    </row>
    <row r="913" customFormat="false" ht="14" hidden="false" customHeight="false" outlineLevel="0" collapsed="false">
      <c r="B913" s="1"/>
    </row>
    <row r="914" customFormat="false" ht="14" hidden="false" customHeight="false" outlineLevel="0" collapsed="false">
      <c r="B914" s="1"/>
    </row>
    <row r="915" customFormat="false" ht="14" hidden="false" customHeight="false" outlineLevel="0" collapsed="false">
      <c r="B915" s="1"/>
    </row>
    <row r="916" customFormat="false" ht="14" hidden="false" customHeight="false" outlineLevel="0" collapsed="false">
      <c r="B916" s="1"/>
    </row>
    <row r="917" customFormat="false" ht="14" hidden="false" customHeight="false" outlineLevel="0" collapsed="false">
      <c r="B917" s="1"/>
    </row>
    <row r="918" customFormat="false" ht="14" hidden="false" customHeight="false" outlineLevel="0" collapsed="false">
      <c r="B918" s="1"/>
    </row>
    <row r="919" customFormat="false" ht="14" hidden="false" customHeight="false" outlineLevel="0" collapsed="false">
      <c r="B919" s="1"/>
    </row>
    <row r="920" customFormat="false" ht="14" hidden="false" customHeight="false" outlineLevel="0" collapsed="false">
      <c r="B920" s="1"/>
    </row>
    <row r="921" customFormat="false" ht="14" hidden="false" customHeight="false" outlineLevel="0" collapsed="false">
      <c r="B921" s="1"/>
    </row>
    <row r="922" customFormat="false" ht="14" hidden="false" customHeight="false" outlineLevel="0" collapsed="false">
      <c r="B922" s="1"/>
    </row>
    <row r="923" customFormat="false" ht="14" hidden="false" customHeight="false" outlineLevel="0" collapsed="false">
      <c r="B923" s="1"/>
    </row>
    <row r="924" customFormat="false" ht="14" hidden="false" customHeight="false" outlineLevel="0" collapsed="false">
      <c r="B924" s="1"/>
    </row>
    <row r="925" customFormat="false" ht="14" hidden="false" customHeight="false" outlineLevel="0" collapsed="false">
      <c r="B925" s="1"/>
    </row>
    <row r="926" customFormat="false" ht="14" hidden="false" customHeight="false" outlineLevel="0" collapsed="false">
      <c r="B926" s="1"/>
    </row>
    <row r="927" customFormat="false" ht="14" hidden="false" customHeight="false" outlineLevel="0" collapsed="false">
      <c r="B927" s="1"/>
    </row>
    <row r="928" customFormat="false" ht="14" hidden="false" customHeight="false" outlineLevel="0" collapsed="false">
      <c r="B928" s="1"/>
    </row>
    <row r="929" customFormat="false" ht="14" hidden="false" customHeight="false" outlineLevel="0" collapsed="false">
      <c r="B929" s="1"/>
    </row>
    <row r="930" customFormat="false" ht="14" hidden="false" customHeight="false" outlineLevel="0" collapsed="false">
      <c r="B930" s="1"/>
    </row>
    <row r="931" customFormat="false" ht="14" hidden="false" customHeight="false" outlineLevel="0" collapsed="false">
      <c r="B931" s="1"/>
    </row>
    <row r="932" customFormat="false" ht="14" hidden="false" customHeight="false" outlineLevel="0" collapsed="false">
      <c r="B932" s="1"/>
    </row>
    <row r="933" customFormat="false" ht="14" hidden="false" customHeight="false" outlineLevel="0" collapsed="false">
      <c r="B933" s="1"/>
    </row>
    <row r="934" customFormat="false" ht="14" hidden="false" customHeight="false" outlineLevel="0" collapsed="false">
      <c r="B934" s="1"/>
    </row>
    <row r="935" customFormat="false" ht="14" hidden="false" customHeight="false" outlineLevel="0" collapsed="false">
      <c r="B935" s="1"/>
    </row>
    <row r="936" customFormat="false" ht="14" hidden="false" customHeight="false" outlineLevel="0" collapsed="false">
      <c r="B936" s="1"/>
    </row>
    <row r="937" customFormat="false" ht="14" hidden="false" customHeight="false" outlineLevel="0" collapsed="false">
      <c r="B937" s="1"/>
    </row>
    <row r="938" customFormat="false" ht="14" hidden="false" customHeight="false" outlineLevel="0" collapsed="false">
      <c r="B938" s="1"/>
    </row>
    <row r="939" customFormat="false" ht="14" hidden="false" customHeight="false" outlineLevel="0" collapsed="false">
      <c r="B939" s="1"/>
    </row>
    <row r="940" customFormat="false" ht="14" hidden="false" customHeight="false" outlineLevel="0" collapsed="false">
      <c r="B940" s="1"/>
    </row>
    <row r="941" customFormat="false" ht="14" hidden="false" customHeight="false" outlineLevel="0" collapsed="false">
      <c r="B941" s="1"/>
    </row>
    <row r="942" customFormat="false" ht="14" hidden="false" customHeight="false" outlineLevel="0" collapsed="false">
      <c r="B942" s="1"/>
    </row>
    <row r="943" customFormat="false" ht="14" hidden="false" customHeight="false" outlineLevel="0" collapsed="false">
      <c r="B943" s="1"/>
    </row>
    <row r="944" customFormat="false" ht="14" hidden="false" customHeight="false" outlineLevel="0" collapsed="false">
      <c r="B944" s="1"/>
    </row>
    <row r="945" customFormat="false" ht="14" hidden="false" customHeight="false" outlineLevel="0" collapsed="false">
      <c r="B945" s="1"/>
    </row>
    <row r="946" customFormat="false" ht="14" hidden="false" customHeight="false" outlineLevel="0" collapsed="false">
      <c r="B946" s="1"/>
    </row>
    <row r="947" customFormat="false" ht="14" hidden="false" customHeight="false" outlineLevel="0" collapsed="false">
      <c r="B947" s="1"/>
    </row>
    <row r="948" customFormat="false" ht="14" hidden="false" customHeight="false" outlineLevel="0" collapsed="false">
      <c r="B948" s="1"/>
    </row>
    <row r="949" customFormat="false" ht="14" hidden="false" customHeight="false" outlineLevel="0" collapsed="false">
      <c r="B949" s="1"/>
    </row>
    <row r="950" customFormat="false" ht="14" hidden="false" customHeight="false" outlineLevel="0" collapsed="false">
      <c r="B950" s="1"/>
    </row>
    <row r="951" customFormat="false" ht="14" hidden="false" customHeight="false" outlineLevel="0" collapsed="false">
      <c r="B951" s="1"/>
    </row>
    <row r="952" customFormat="false" ht="14" hidden="false" customHeight="false" outlineLevel="0" collapsed="false">
      <c r="B952" s="1"/>
    </row>
    <row r="953" customFormat="false" ht="14" hidden="false" customHeight="false" outlineLevel="0" collapsed="false">
      <c r="B953" s="1"/>
    </row>
    <row r="954" customFormat="false" ht="14" hidden="false" customHeight="false" outlineLevel="0" collapsed="false">
      <c r="B954" s="1"/>
    </row>
    <row r="955" customFormat="false" ht="14" hidden="false" customHeight="false" outlineLevel="0" collapsed="false">
      <c r="B955" s="1"/>
    </row>
    <row r="956" customFormat="false" ht="14" hidden="false" customHeight="false" outlineLevel="0" collapsed="false">
      <c r="B956" s="1"/>
    </row>
    <row r="957" customFormat="false" ht="14" hidden="false" customHeight="false" outlineLevel="0" collapsed="false">
      <c r="B957" s="1"/>
    </row>
    <row r="958" customFormat="false" ht="14" hidden="false" customHeight="false" outlineLevel="0" collapsed="false">
      <c r="B958" s="1"/>
    </row>
    <row r="959" customFormat="false" ht="14" hidden="false" customHeight="false" outlineLevel="0" collapsed="false">
      <c r="B959" s="1"/>
    </row>
    <row r="960" customFormat="false" ht="14" hidden="false" customHeight="false" outlineLevel="0" collapsed="false">
      <c r="B960" s="1"/>
    </row>
    <row r="961" customFormat="false" ht="14" hidden="false" customHeight="false" outlineLevel="0" collapsed="false">
      <c r="B961" s="1"/>
    </row>
    <row r="962" customFormat="false" ht="14" hidden="false" customHeight="false" outlineLevel="0" collapsed="false">
      <c r="B962" s="1"/>
    </row>
    <row r="963" customFormat="false" ht="14" hidden="false" customHeight="false" outlineLevel="0" collapsed="false">
      <c r="B963" s="1"/>
    </row>
    <row r="964" customFormat="false" ht="14" hidden="false" customHeight="false" outlineLevel="0" collapsed="false">
      <c r="B964" s="1"/>
    </row>
    <row r="965" customFormat="false" ht="14" hidden="false" customHeight="false" outlineLevel="0" collapsed="false">
      <c r="B965" s="1"/>
    </row>
    <row r="966" customFormat="false" ht="14" hidden="false" customHeight="false" outlineLevel="0" collapsed="false">
      <c r="B966" s="1"/>
    </row>
    <row r="967" customFormat="false" ht="14" hidden="false" customHeight="false" outlineLevel="0" collapsed="false">
      <c r="B967" s="1"/>
    </row>
    <row r="968" customFormat="false" ht="14" hidden="false" customHeight="false" outlineLevel="0" collapsed="false">
      <c r="B968" s="1"/>
    </row>
    <row r="969" customFormat="false" ht="14" hidden="false" customHeight="false" outlineLevel="0" collapsed="false">
      <c r="B969" s="1"/>
    </row>
    <row r="970" customFormat="false" ht="14" hidden="false" customHeight="false" outlineLevel="0" collapsed="false">
      <c r="B970" s="1"/>
    </row>
    <row r="971" customFormat="false" ht="14" hidden="false" customHeight="false" outlineLevel="0" collapsed="false">
      <c r="B971" s="1"/>
    </row>
    <row r="972" customFormat="false" ht="14" hidden="false" customHeight="false" outlineLevel="0" collapsed="false">
      <c r="B972" s="1"/>
    </row>
    <row r="973" customFormat="false" ht="14" hidden="false" customHeight="false" outlineLevel="0" collapsed="false">
      <c r="B973" s="1"/>
    </row>
    <row r="974" customFormat="false" ht="14" hidden="false" customHeight="false" outlineLevel="0" collapsed="false">
      <c r="B974" s="1"/>
    </row>
    <row r="975" customFormat="false" ht="14" hidden="false" customHeight="false" outlineLevel="0" collapsed="false">
      <c r="B975" s="1"/>
    </row>
    <row r="976" customFormat="false" ht="14" hidden="false" customHeight="false" outlineLevel="0" collapsed="false">
      <c r="B976" s="1"/>
    </row>
    <row r="977" customFormat="false" ht="14" hidden="false" customHeight="false" outlineLevel="0" collapsed="false">
      <c r="B977" s="1"/>
    </row>
    <row r="978" customFormat="false" ht="14" hidden="false" customHeight="false" outlineLevel="0" collapsed="false">
      <c r="B978" s="1"/>
    </row>
    <row r="979" customFormat="false" ht="14" hidden="false" customHeight="false" outlineLevel="0" collapsed="false">
      <c r="B979" s="1"/>
    </row>
    <row r="980" customFormat="false" ht="14" hidden="false" customHeight="false" outlineLevel="0" collapsed="false">
      <c r="B980" s="1"/>
    </row>
    <row r="981" customFormat="false" ht="14" hidden="false" customHeight="false" outlineLevel="0" collapsed="false">
      <c r="B981" s="1"/>
    </row>
    <row r="982" customFormat="false" ht="14" hidden="false" customHeight="false" outlineLevel="0" collapsed="false">
      <c r="B982" s="1"/>
    </row>
    <row r="983" customFormat="false" ht="14" hidden="false" customHeight="false" outlineLevel="0" collapsed="false">
      <c r="B983" s="1"/>
    </row>
    <row r="984" customFormat="false" ht="14" hidden="false" customHeight="false" outlineLevel="0" collapsed="false">
      <c r="B984" s="1"/>
    </row>
    <row r="985" customFormat="false" ht="14" hidden="false" customHeight="false" outlineLevel="0" collapsed="false">
      <c r="B985" s="1"/>
    </row>
    <row r="986" customFormat="false" ht="14" hidden="false" customHeight="false" outlineLevel="0" collapsed="false">
      <c r="B986" s="1"/>
    </row>
    <row r="987" customFormat="false" ht="14" hidden="false" customHeight="false" outlineLevel="0" collapsed="false">
      <c r="B987" s="1"/>
    </row>
    <row r="988" customFormat="false" ht="14" hidden="false" customHeight="false" outlineLevel="0" collapsed="false">
      <c r="B988" s="1"/>
    </row>
    <row r="989" customFormat="false" ht="14" hidden="false" customHeight="false" outlineLevel="0" collapsed="false">
      <c r="B989" s="1"/>
    </row>
    <row r="990" customFormat="false" ht="14" hidden="false" customHeight="false" outlineLevel="0" collapsed="false">
      <c r="B990" s="1"/>
    </row>
    <row r="991" customFormat="false" ht="14" hidden="false" customHeight="false" outlineLevel="0" collapsed="false">
      <c r="B991" s="1"/>
    </row>
    <row r="992" customFormat="false" ht="14" hidden="false" customHeight="false" outlineLevel="0" collapsed="false">
      <c r="B992" s="1"/>
    </row>
    <row r="993" customFormat="false" ht="14" hidden="false" customHeight="false" outlineLevel="0" collapsed="false">
      <c r="B993" s="1"/>
    </row>
    <row r="994" customFormat="false" ht="14" hidden="false" customHeight="false" outlineLevel="0" collapsed="false">
      <c r="B994" s="1"/>
    </row>
    <row r="995" customFormat="false" ht="14" hidden="false" customHeight="false" outlineLevel="0" collapsed="false">
      <c r="B995" s="1"/>
    </row>
    <row r="996" customFormat="false" ht="14" hidden="false" customHeight="false" outlineLevel="0" collapsed="false">
      <c r="B996" s="1"/>
    </row>
    <row r="997" customFormat="false" ht="14" hidden="false" customHeight="false" outlineLevel="0" collapsed="false">
      <c r="B997" s="1"/>
    </row>
    <row r="998" customFormat="false" ht="14" hidden="false" customHeight="false" outlineLevel="0" collapsed="false">
      <c r="B998" s="1"/>
    </row>
    <row r="999" customFormat="false" ht="14" hidden="false" customHeight="false" outlineLevel="0" collapsed="false">
      <c r="B999" s="1"/>
    </row>
    <row r="1000" customFormat="false" ht="14" hidden="false" customHeight="false" outlineLevel="0" collapsed="false">
      <c r="B1000" s="1"/>
    </row>
    <row r="1001" customFormat="false" ht="14" hidden="false" customHeight="false" outlineLevel="0" collapsed="false">
      <c r="B1001" s="1"/>
    </row>
    <row r="1002" customFormat="false" ht="14" hidden="false" customHeight="false" outlineLevel="0" collapsed="false">
      <c r="B1002" s="1"/>
    </row>
    <row r="1003" customFormat="false" ht="14" hidden="false" customHeight="false" outlineLevel="0" collapsed="false">
      <c r="B1003" s="1"/>
    </row>
    <row r="1004" customFormat="false" ht="14" hidden="false" customHeight="false" outlineLevel="0" collapsed="false">
      <c r="B1004" s="1"/>
    </row>
    <row r="1005" customFormat="false" ht="14" hidden="false" customHeight="false" outlineLevel="0" collapsed="false">
      <c r="B1005" s="1"/>
    </row>
    <row r="1006" customFormat="false" ht="14" hidden="false" customHeight="false" outlineLevel="0" collapsed="false">
      <c r="B1006" s="1"/>
    </row>
    <row r="1007" customFormat="false" ht="14" hidden="false" customHeight="false" outlineLevel="0" collapsed="false">
      <c r="B1007" s="1"/>
    </row>
    <row r="1008" customFormat="false" ht="14" hidden="false" customHeight="false" outlineLevel="0" collapsed="false">
      <c r="B1008" s="1"/>
    </row>
    <row r="1009" customFormat="false" ht="14" hidden="false" customHeight="false" outlineLevel="0" collapsed="false">
      <c r="B1009" s="1"/>
    </row>
    <row r="1010" customFormat="false" ht="14" hidden="false" customHeight="false" outlineLevel="0" collapsed="false">
      <c r="B1010" s="1"/>
    </row>
    <row r="1011" customFormat="false" ht="14" hidden="false" customHeight="false" outlineLevel="0" collapsed="false">
      <c r="B1011" s="1"/>
    </row>
    <row r="1012" customFormat="false" ht="14" hidden="false" customHeight="false" outlineLevel="0" collapsed="false">
      <c r="B1012" s="1"/>
    </row>
    <row r="1013" customFormat="false" ht="14" hidden="false" customHeight="false" outlineLevel="0" collapsed="false">
      <c r="B1013" s="1"/>
    </row>
    <row r="1014" customFormat="false" ht="14" hidden="false" customHeight="false" outlineLevel="0" collapsed="false">
      <c r="B1014" s="1"/>
    </row>
    <row r="1015" customFormat="false" ht="14" hidden="false" customHeight="false" outlineLevel="0" collapsed="false">
      <c r="B1015" s="1"/>
    </row>
    <row r="1016" customFormat="false" ht="14" hidden="false" customHeight="false" outlineLevel="0" collapsed="false">
      <c r="B1016" s="1"/>
    </row>
    <row r="1017" customFormat="false" ht="14" hidden="false" customHeight="false" outlineLevel="0" collapsed="false">
      <c r="B1017" s="1"/>
    </row>
    <row r="1018" customFormat="false" ht="14" hidden="false" customHeight="false" outlineLevel="0" collapsed="false">
      <c r="B1018" s="1"/>
    </row>
    <row r="1019" customFormat="false" ht="14" hidden="false" customHeight="false" outlineLevel="0" collapsed="false">
      <c r="B1019" s="1"/>
    </row>
    <row r="1020" customFormat="false" ht="14" hidden="false" customHeight="false" outlineLevel="0" collapsed="false">
      <c r="B1020" s="1"/>
    </row>
    <row r="1021" customFormat="false" ht="14" hidden="false" customHeight="false" outlineLevel="0" collapsed="false">
      <c r="B1021" s="1"/>
    </row>
    <row r="1022" customFormat="false" ht="14" hidden="false" customHeight="false" outlineLevel="0" collapsed="false">
      <c r="B1022" s="1"/>
    </row>
    <row r="1023" customFormat="false" ht="14" hidden="false" customHeight="false" outlineLevel="0" collapsed="false">
      <c r="B1023" s="1"/>
    </row>
    <row r="1024" customFormat="false" ht="14" hidden="false" customHeight="false" outlineLevel="0" collapsed="false">
      <c r="B1024" s="1"/>
    </row>
    <row r="1025" customFormat="false" ht="14" hidden="false" customHeight="false" outlineLevel="0" collapsed="false">
      <c r="B1025" s="1"/>
    </row>
    <row r="1026" customFormat="false" ht="14" hidden="false" customHeight="false" outlineLevel="0" collapsed="false">
      <c r="B1026" s="1"/>
    </row>
    <row r="1027" customFormat="false" ht="14" hidden="false" customHeight="false" outlineLevel="0" collapsed="false">
      <c r="B1027" s="1"/>
    </row>
    <row r="1028" customFormat="false" ht="14" hidden="false" customHeight="false" outlineLevel="0" collapsed="false">
      <c r="B1028" s="1"/>
    </row>
    <row r="1029" customFormat="false" ht="14" hidden="false" customHeight="false" outlineLevel="0" collapsed="false">
      <c r="B1029" s="1"/>
    </row>
    <row r="1030" customFormat="false" ht="14" hidden="false" customHeight="false" outlineLevel="0" collapsed="false">
      <c r="B1030" s="1"/>
    </row>
    <row r="1031" customFormat="false" ht="14" hidden="false" customHeight="false" outlineLevel="0" collapsed="false">
      <c r="B1031" s="1"/>
    </row>
    <row r="1032" customFormat="false" ht="14" hidden="false" customHeight="false" outlineLevel="0" collapsed="false">
      <c r="B1032" s="1"/>
    </row>
    <row r="1033" customFormat="false" ht="14" hidden="false" customHeight="false" outlineLevel="0" collapsed="false">
      <c r="B1033" s="1"/>
    </row>
    <row r="1034" customFormat="false" ht="14" hidden="false" customHeight="false" outlineLevel="0" collapsed="false">
      <c r="B1034" s="1"/>
    </row>
    <row r="1035" customFormat="false" ht="14" hidden="false" customHeight="false" outlineLevel="0" collapsed="false">
      <c r="B1035" s="1"/>
    </row>
    <row r="1036" customFormat="false" ht="14" hidden="false" customHeight="false" outlineLevel="0" collapsed="false">
      <c r="B1036" s="1"/>
    </row>
    <row r="1037" customFormat="false" ht="14" hidden="false" customHeight="false" outlineLevel="0" collapsed="false">
      <c r="B1037" s="1"/>
    </row>
    <row r="1038" customFormat="false" ht="14" hidden="false" customHeight="false" outlineLevel="0" collapsed="false">
      <c r="B1038" s="1"/>
    </row>
    <row r="1039" customFormat="false" ht="14" hidden="false" customHeight="false" outlineLevel="0" collapsed="false">
      <c r="B1039" s="1"/>
    </row>
    <row r="1040" customFormat="false" ht="14" hidden="false" customHeight="false" outlineLevel="0" collapsed="false">
      <c r="B1040" s="1"/>
    </row>
    <row r="1041" customFormat="false" ht="14" hidden="false" customHeight="false" outlineLevel="0" collapsed="false">
      <c r="B1041" s="1"/>
    </row>
    <row r="1042" customFormat="false" ht="14" hidden="false" customHeight="false" outlineLevel="0" collapsed="false">
      <c r="B1042" s="1"/>
    </row>
    <row r="1043" customFormat="false" ht="14" hidden="false" customHeight="false" outlineLevel="0" collapsed="false">
      <c r="B1043" s="1"/>
    </row>
    <row r="1044" customFormat="false" ht="14" hidden="false" customHeight="false" outlineLevel="0" collapsed="false">
      <c r="B1044" s="1"/>
    </row>
    <row r="1045" customFormat="false" ht="14" hidden="false" customHeight="false" outlineLevel="0" collapsed="false">
      <c r="B1045" s="1"/>
    </row>
    <row r="1046" customFormat="false" ht="14" hidden="false" customHeight="false" outlineLevel="0" collapsed="false">
      <c r="B1046" s="1"/>
    </row>
    <row r="1047" customFormat="false" ht="14" hidden="false" customHeight="false" outlineLevel="0" collapsed="false">
      <c r="B1047" s="1"/>
    </row>
    <row r="1048" customFormat="false" ht="14" hidden="false" customHeight="false" outlineLevel="0" collapsed="false">
      <c r="B1048" s="1"/>
    </row>
    <row r="1049" customFormat="false" ht="14" hidden="false" customHeight="false" outlineLevel="0" collapsed="false">
      <c r="B1049" s="1"/>
    </row>
    <row r="1050" customFormat="false" ht="14" hidden="false" customHeight="false" outlineLevel="0" collapsed="false">
      <c r="B1050" s="1"/>
    </row>
    <row r="1051" customFormat="false" ht="14" hidden="false" customHeight="false" outlineLevel="0" collapsed="false">
      <c r="B1051" s="1"/>
    </row>
    <row r="1052" customFormat="false" ht="14" hidden="false" customHeight="false" outlineLevel="0" collapsed="false">
      <c r="B1052" s="1"/>
    </row>
    <row r="1053" customFormat="false" ht="14" hidden="false" customHeight="false" outlineLevel="0" collapsed="false">
      <c r="B1053" s="1"/>
    </row>
    <row r="1054" customFormat="false" ht="14" hidden="false" customHeight="false" outlineLevel="0" collapsed="false">
      <c r="B1054" s="1"/>
    </row>
    <row r="1055" customFormat="false" ht="14" hidden="false" customHeight="false" outlineLevel="0" collapsed="false">
      <c r="B1055" s="1"/>
    </row>
    <row r="1056" customFormat="false" ht="14" hidden="false" customHeight="false" outlineLevel="0" collapsed="false">
      <c r="B1056" s="1"/>
    </row>
    <row r="1057" customFormat="false" ht="14" hidden="false" customHeight="false" outlineLevel="0" collapsed="false">
      <c r="B1057" s="1"/>
    </row>
    <row r="1058" customFormat="false" ht="14" hidden="false" customHeight="false" outlineLevel="0" collapsed="false">
      <c r="B1058" s="1"/>
    </row>
    <row r="1059" customFormat="false" ht="14" hidden="false" customHeight="false" outlineLevel="0" collapsed="false">
      <c r="B1059" s="1"/>
    </row>
    <row r="1060" customFormat="false" ht="14" hidden="false" customHeight="false" outlineLevel="0" collapsed="false">
      <c r="B1060" s="1"/>
    </row>
    <row r="1061" customFormat="false" ht="14" hidden="false" customHeight="false" outlineLevel="0" collapsed="false">
      <c r="B1061" s="1"/>
    </row>
    <row r="1062" customFormat="false" ht="14" hidden="false" customHeight="false" outlineLevel="0" collapsed="false">
      <c r="B1062" s="1"/>
    </row>
    <row r="1063" customFormat="false" ht="14" hidden="false" customHeight="false" outlineLevel="0" collapsed="false">
      <c r="B1063" s="1"/>
    </row>
    <row r="1064" customFormat="false" ht="14" hidden="false" customHeight="false" outlineLevel="0" collapsed="false">
      <c r="B1064" s="1"/>
    </row>
    <row r="1065" customFormat="false" ht="14" hidden="false" customHeight="false" outlineLevel="0" collapsed="false">
      <c r="B1065" s="1"/>
    </row>
    <row r="1066" customFormat="false" ht="14" hidden="false" customHeight="false" outlineLevel="0" collapsed="false">
      <c r="B1066" s="1"/>
    </row>
    <row r="1067" customFormat="false" ht="14" hidden="false" customHeight="false" outlineLevel="0" collapsed="false">
      <c r="B1067" s="1"/>
    </row>
    <row r="1068" customFormat="false" ht="14" hidden="false" customHeight="false" outlineLevel="0" collapsed="false">
      <c r="B1068" s="1"/>
    </row>
    <row r="1069" customFormat="false" ht="14" hidden="false" customHeight="false" outlineLevel="0" collapsed="false">
      <c r="B1069" s="1"/>
    </row>
    <row r="1070" customFormat="false" ht="14" hidden="false" customHeight="false" outlineLevel="0" collapsed="false">
      <c r="B1070" s="1"/>
    </row>
    <row r="1071" customFormat="false" ht="14" hidden="false" customHeight="false" outlineLevel="0" collapsed="false">
      <c r="B1071" s="1"/>
    </row>
    <row r="1072" customFormat="false" ht="14" hidden="false" customHeight="false" outlineLevel="0" collapsed="false">
      <c r="B1072" s="1"/>
    </row>
    <row r="1073" customFormat="false" ht="14" hidden="false" customHeight="false" outlineLevel="0" collapsed="false">
      <c r="B1073" s="1"/>
    </row>
    <row r="1074" customFormat="false" ht="14" hidden="false" customHeight="false" outlineLevel="0" collapsed="false">
      <c r="B1074" s="1"/>
    </row>
    <row r="1075" customFormat="false" ht="14" hidden="false" customHeight="false" outlineLevel="0" collapsed="false">
      <c r="B1075" s="1"/>
    </row>
    <row r="1076" customFormat="false" ht="14" hidden="false" customHeight="false" outlineLevel="0" collapsed="false">
      <c r="B1076" s="1"/>
    </row>
    <row r="1077" customFormat="false" ht="14" hidden="false" customHeight="false" outlineLevel="0" collapsed="false">
      <c r="B1077" s="1"/>
    </row>
    <row r="1078" customFormat="false" ht="14" hidden="false" customHeight="false" outlineLevel="0" collapsed="false">
      <c r="B1078" s="1"/>
    </row>
    <row r="1079" customFormat="false" ht="14" hidden="false" customHeight="false" outlineLevel="0" collapsed="false">
      <c r="B1079" s="1"/>
    </row>
    <row r="1080" customFormat="false" ht="14" hidden="false" customHeight="false" outlineLevel="0" collapsed="false">
      <c r="B1080" s="1"/>
    </row>
    <row r="1081" customFormat="false" ht="14" hidden="false" customHeight="false" outlineLevel="0" collapsed="false">
      <c r="B1081" s="1"/>
    </row>
    <row r="1082" customFormat="false" ht="14" hidden="false" customHeight="false" outlineLevel="0" collapsed="false">
      <c r="B1082" s="1"/>
    </row>
    <row r="1083" customFormat="false" ht="14" hidden="false" customHeight="false" outlineLevel="0" collapsed="false">
      <c r="B1083" s="1"/>
    </row>
    <row r="1084" customFormat="false" ht="14" hidden="false" customHeight="false" outlineLevel="0" collapsed="false">
      <c r="B1084" s="1"/>
    </row>
    <row r="1085" customFormat="false" ht="14" hidden="false" customHeight="false" outlineLevel="0" collapsed="false">
      <c r="B1085" s="1"/>
    </row>
    <row r="1086" customFormat="false" ht="14" hidden="false" customHeight="false" outlineLevel="0" collapsed="false">
      <c r="B1086" s="1"/>
    </row>
    <row r="1087" customFormat="false" ht="14" hidden="false" customHeight="false" outlineLevel="0" collapsed="false">
      <c r="B1087" s="1"/>
    </row>
    <row r="1088" customFormat="false" ht="14" hidden="false" customHeight="false" outlineLevel="0" collapsed="false">
      <c r="B1088" s="1"/>
    </row>
    <row r="1089" customFormat="false" ht="14" hidden="false" customHeight="false" outlineLevel="0" collapsed="false">
      <c r="B1089" s="1"/>
    </row>
    <row r="1090" customFormat="false" ht="14" hidden="false" customHeight="false" outlineLevel="0" collapsed="false">
      <c r="B1090" s="1"/>
    </row>
    <row r="1091" customFormat="false" ht="14" hidden="false" customHeight="false" outlineLevel="0" collapsed="false">
      <c r="B1091" s="1"/>
    </row>
    <row r="1092" customFormat="false" ht="14" hidden="false" customHeight="false" outlineLevel="0" collapsed="false">
      <c r="B1092" s="1"/>
    </row>
    <row r="1093" customFormat="false" ht="14" hidden="false" customHeight="false" outlineLevel="0" collapsed="false">
      <c r="B1093" s="1"/>
    </row>
    <row r="1094" customFormat="false" ht="14" hidden="false" customHeight="false" outlineLevel="0" collapsed="false">
      <c r="B1094" s="1"/>
    </row>
    <row r="1095" customFormat="false" ht="14" hidden="false" customHeight="false" outlineLevel="0" collapsed="false">
      <c r="B1095" s="1"/>
    </row>
    <row r="1096" customFormat="false" ht="14" hidden="false" customHeight="false" outlineLevel="0" collapsed="false">
      <c r="B1096" s="1"/>
    </row>
    <row r="1097" customFormat="false" ht="14" hidden="false" customHeight="false" outlineLevel="0" collapsed="false">
      <c r="B1097" s="1"/>
    </row>
    <row r="1098" customFormat="false" ht="14" hidden="false" customHeight="false" outlineLevel="0" collapsed="false">
      <c r="B1098" s="1"/>
    </row>
    <row r="1099" customFormat="false" ht="14" hidden="false" customHeight="false" outlineLevel="0" collapsed="false">
      <c r="B1099" s="1"/>
    </row>
    <row r="1100" customFormat="false" ht="14" hidden="false" customHeight="false" outlineLevel="0" collapsed="false">
      <c r="B1100" s="1"/>
    </row>
    <row r="1101" customFormat="false" ht="14" hidden="false" customHeight="false" outlineLevel="0" collapsed="false">
      <c r="B1101" s="1"/>
    </row>
    <row r="1102" customFormat="false" ht="14" hidden="false" customHeight="false" outlineLevel="0" collapsed="false">
      <c r="B1102" s="1"/>
    </row>
    <row r="1103" customFormat="false" ht="14" hidden="false" customHeight="false" outlineLevel="0" collapsed="false">
      <c r="B1103" s="1"/>
    </row>
    <row r="1104" customFormat="false" ht="14" hidden="false" customHeight="false" outlineLevel="0" collapsed="false">
      <c r="B1104" s="1"/>
    </row>
    <row r="1105" customFormat="false" ht="14" hidden="false" customHeight="false" outlineLevel="0" collapsed="false">
      <c r="B1105" s="1"/>
    </row>
    <row r="1106" customFormat="false" ht="14" hidden="false" customHeight="false" outlineLevel="0" collapsed="false">
      <c r="B1106" s="1"/>
    </row>
    <row r="1107" customFormat="false" ht="14" hidden="false" customHeight="false" outlineLevel="0" collapsed="false">
      <c r="B1107" s="1"/>
    </row>
    <row r="1108" customFormat="false" ht="14" hidden="false" customHeight="false" outlineLevel="0" collapsed="false">
      <c r="B1108" s="1"/>
    </row>
    <row r="1109" customFormat="false" ht="14" hidden="false" customHeight="false" outlineLevel="0" collapsed="false">
      <c r="B1109" s="1"/>
    </row>
    <row r="1110" customFormat="false" ht="14" hidden="false" customHeight="false" outlineLevel="0" collapsed="false">
      <c r="B1110" s="1"/>
    </row>
    <row r="1111" customFormat="false" ht="14" hidden="false" customHeight="false" outlineLevel="0" collapsed="false">
      <c r="B1111" s="1"/>
    </row>
    <row r="1112" customFormat="false" ht="14" hidden="false" customHeight="false" outlineLevel="0" collapsed="false">
      <c r="B1112" s="1"/>
    </row>
    <row r="1113" customFormat="false" ht="14" hidden="false" customHeight="false" outlineLevel="0" collapsed="false">
      <c r="B1113" s="1"/>
    </row>
    <row r="1114" customFormat="false" ht="14" hidden="false" customHeight="false" outlineLevel="0" collapsed="false">
      <c r="B1114" s="1"/>
    </row>
    <row r="1115" customFormat="false" ht="14" hidden="false" customHeight="false" outlineLevel="0" collapsed="false">
      <c r="B1115" s="1"/>
    </row>
    <row r="1116" customFormat="false" ht="14" hidden="false" customHeight="false" outlineLevel="0" collapsed="false">
      <c r="B1116" s="1"/>
    </row>
    <row r="1117" customFormat="false" ht="14" hidden="false" customHeight="false" outlineLevel="0" collapsed="false">
      <c r="B1117" s="1"/>
    </row>
    <row r="1118" customFormat="false" ht="14" hidden="false" customHeight="false" outlineLevel="0" collapsed="false">
      <c r="B1118" s="1"/>
    </row>
    <row r="1119" customFormat="false" ht="14" hidden="false" customHeight="false" outlineLevel="0" collapsed="false">
      <c r="B1119" s="1"/>
    </row>
    <row r="1120" customFormat="false" ht="14" hidden="false" customHeight="false" outlineLevel="0" collapsed="false">
      <c r="B1120" s="1"/>
    </row>
    <row r="1121" customFormat="false" ht="14" hidden="false" customHeight="false" outlineLevel="0" collapsed="false">
      <c r="B1121" s="1"/>
    </row>
    <row r="1122" customFormat="false" ht="14" hidden="false" customHeight="false" outlineLevel="0" collapsed="false">
      <c r="B1122" s="1"/>
    </row>
    <row r="1123" customFormat="false" ht="14" hidden="false" customHeight="false" outlineLevel="0" collapsed="false">
      <c r="B1123" s="1"/>
    </row>
    <row r="1124" customFormat="false" ht="14" hidden="false" customHeight="false" outlineLevel="0" collapsed="false">
      <c r="B1124" s="1"/>
    </row>
    <row r="1125" customFormat="false" ht="14" hidden="false" customHeight="false" outlineLevel="0" collapsed="false">
      <c r="B1125" s="1"/>
    </row>
    <row r="1126" customFormat="false" ht="14" hidden="false" customHeight="false" outlineLevel="0" collapsed="false">
      <c r="B1126" s="1"/>
    </row>
    <row r="1127" customFormat="false" ht="14" hidden="false" customHeight="false" outlineLevel="0" collapsed="false">
      <c r="B1127" s="1"/>
    </row>
    <row r="1128" customFormat="false" ht="14" hidden="false" customHeight="false" outlineLevel="0" collapsed="false">
      <c r="B1128" s="1"/>
    </row>
    <row r="1129" customFormat="false" ht="14" hidden="false" customHeight="false" outlineLevel="0" collapsed="false">
      <c r="B1129" s="1"/>
    </row>
    <row r="1130" customFormat="false" ht="14" hidden="false" customHeight="false" outlineLevel="0" collapsed="false">
      <c r="B1130" s="1"/>
    </row>
    <row r="1131" customFormat="false" ht="14" hidden="false" customHeight="false" outlineLevel="0" collapsed="false">
      <c r="B1131" s="1"/>
    </row>
    <row r="1132" customFormat="false" ht="14" hidden="false" customHeight="false" outlineLevel="0" collapsed="false">
      <c r="B1132" s="1"/>
    </row>
    <row r="1133" customFormat="false" ht="14" hidden="false" customHeight="false" outlineLevel="0" collapsed="false">
      <c r="B1133" s="1"/>
    </row>
    <row r="1134" customFormat="false" ht="14" hidden="false" customHeight="false" outlineLevel="0" collapsed="false">
      <c r="B1134" s="1"/>
    </row>
    <row r="1135" customFormat="false" ht="14" hidden="false" customHeight="false" outlineLevel="0" collapsed="false">
      <c r="B1135" s="1"/>
    </row>
    <row r="1136" customFormat="false" ht="14" hidden="false" customHeight="false" outlineLevel="0" collapsed="false">
      <c r="B1136" s="1"/>
    </row>
    <row r="1137" customFormat="false" ht="14" hidden="false" customHeight="false" outlineLevel="0" collapsed="false">
      <c r="B1137" s="1"/>
    </row>
    <row r="1138" customFormat="false" ht="14" hidden="false" customHeight="false" outlineLevel="0" collapsed="false">
      <c r="B1138" s="1"/>
    </row>
    <row r="1139" customFormat="false" ht="14" hidden="false" customHeight="false" outlineLevel="0" collapsed="false">
      <c r="B1139" s="1"/>
    </row>
    <row r="1140" customFormat="false" ht="14" hidden="false" customHeight="false" outlineLevel="0" collapsed="false">
      <c r="B1140" s="1"/>
    </row>
    <row r="1141" customFormat="false" ht="14" hidden="false" customHeight="false" outlineLevel="0" collapsed="false">
      <c r="B1141" s="1"/>
    </row>
    <row r="1142" customFormat="false" ht="14" hidden="false" customHeight="false" outlineLevel="0" collapsed="false">
      <c r="B1142" s="1"/>
    </row>
    <row r="1143" customFormat="false" ht="14" hidden="false" customHeight="false" outlineLevel="0" collapsed="false">
      <c r="B1143" s="1"/>
    </row>
    <row r="1144" customFormat="false" ht="14" hidden="false" customHeight="false" outlineLevel="0" collapsed="false">
      <c r="B1144" s="1"/>
    </row>
    <row r="1145" customFormat="false" ht="14" hidden="false" customHeight="false" outlineLevel="0" collapsed="false">
      <c r="B1145" s="1"/>
    </row>
    <row r="1146" customFormat="false" ht="14" hidden="false" customHeight="false" outlineLevel="0" collapsed="false">
      <c r="B1146" s="1"/>
    </row>
    <row r="1147" customFormat="false" ht="14" hidden="false" customHeight="false" outlineLevel="0" collapsed="false">
      <c r="B1147" s="1"/>
    </row>
    <row r="1148" customFormat="false" ht="14" hidden="false" customHeight="false" outlineLevel="0" collapsed="false">
      <c r="B1148" s="1"/>
    </row>
    <row r="1149" customFormat="false" ht="14" hidden="false" customHeight="false" outlineLevel="0" collapsed="false">
      <c r="B1149" s="1"/>
    </row>
    <row r="1150" customFormat="false" ht="14" hidden="false" customHeight="false" outlineLevel="0" collapsed="false">
      <c r="B1150" s="1"/>
    </row>
    <row r="1151" customFormat="false" ht="14" hidden="false" customHeight="false" outlineLevel="0" collapsed="false">
      <c r="B1151" s="1"/>
    </row>
    <row r="1152" customFormat="false" ht="14" hidden="false" customHeight="false" outlineLevel="0" collapsed="false">
      <c r="B1152" s="1"/>
    </row>
    <row r="1153" customFormat="false" ht="14" hidden="false" customHeight="false" outlineLevel="0" collapsed="false">
      <c r="B1153" s="1"/>
    </row>
    <row r="1154" customFormat="false" ht="14" hidden="false" customHeight="false" outlineLevel="0" collapsed="false">
      <c r="B1154" s="1"/>
    </row>
    <row r="1155" customFormat="false" ht="14" hidden="false" customHeight="false" outlineLevel="0" collapsed="false">
      <c r="B1155" s="1"/>
    </row>
    <row r="1156" customFormat="false" ht="14" hidden="false" customHeight="false" outlineLevel="0" collapsed="false">
      <c r="B1156" s="1"/>
    </row>
    <row r="1157" customFormat="false" ht="14" hidden="false" customHeight="false" outlineLevel="0" collapsed="false">
      <c r="B1157" s="1"/>
    </row>
    <row r="1158" customFormat="false" ht="14" hidden="false" customHeight="false" outlineLevel="0" collapsed="false">
      <c r="B1158" s="1"/>
    </row>
    <row r="1159" customFormat="false" ht="14" hidden="false" customHeight="false" outlineLevel="0" collapsed="false">
      <c r="B1159" s="1"/>
    </row>
    <row r="1160" customFormat="false" ht="14" hidden="false" customHeight="false" outlineLevel="0" collapsed="false">
      <c r="B1160" s="1"/>
    </row>
    <row r="1161" customFormat="false" ht="14" hidden="false" customHeight="false" outlineLevel="0" collapsed="false">
      <c r="B1161" s="1"/>
    </row>
    <row r="1162" customFormat="false" ht="14" hidden="false" customHeight="false" outlineLevel="0" collapsed="false">
      <c r="B1162" s="1"/>
    </row>
    <row r="1163" customFormat="false" ht="14" hidden="false" customHeight="false" outlineLevel="0" collapsed="false">
      <c r="B1163" s="1"/>
    </row>
    <row r="1164" customFormat="false" ht="14" hidden="false" customHeight="false" outlineLevel="0" collapsed="false">
      <c r="B1164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3" activeCellId="0" sqref="B73"/>
    </sheetView>
  </sheetViews>
  <sheetFormatPr defaultColWidth="10.703125" defaultRowHeight="14" zeroHeight="false" outlineLevelRow="0" outlineLevelCol="0"/>
  <cols>
    <col collapsed="false" customWidth="true" hidden="false" outlineLevel="0" max="1" min="1" style="1" width="24.7"/>
    <col collapsed="false" customWidth="true" hidden="false" outlineLevel="0" max="2" min="2" style="1" width="22.42"/>
    <col collapsed="false" customWidth="true" hidden="false" outlineLevel="0" max="3" min="3" style="1" width="14.28"/>
    <col collapsed="false" customWidth="true" hidden="false" outlineLevel="0" max="4" min="4" style="1" width="13.99"/>
    <col collapsed="false" customWidth="true" hidden="false" outlineLevel="0" max="5" min="5" style="1" width="14.85"/>
    <col collapsed="false" customWidth="true" hidden="false" outlineLevel="0" max="6" min="6" style="1" width="25.13"/>
    <col collapsed="false" customWidth="true" hidden="false" outlineLevel="0" max="7" min="7" style="1" width="27.13"/>
    <col collapsed="false" customWidth="false" hidden="false" outlineLevel="0" max="257" min="8" style="1" width="10.7"/>
  </cols>
  <sheetData>
    <row r="1" customFormat="false" ht="14" hidden="false" customHeight="false" outlineLevel="0" collapsed="false">
      <c r="A1" s="15" t="s">
        <v>613</v>
      </c>
      <c r="B1" s="16" t="s">
        <v>614</v>
      </c>
      <c r="C1" s="17" t="s">
        <v>615</v>
      </c>
      <c r="D1" s="17" t="s">
        <v>616</v>
      </c>
      <c r="E1" s="17" t="s">
        <v>617</v>
      </c>
      <c r="F1" s="17" t="s">
        <v>618</v>
      </c>
      <c r="G1" s="18" t="s">
        <v>619</v>
      </c>
      <c r="H1" s="19"/>
      <c r="I1" s="19"/>
      <c r="J1" s="19"/>
      <c r="K1" s="19"/>
      <c r="L1" s="19"/>
      <c r="M1" s="19"/>
    </row>
    <row r="2" s="2" customFormat="true" ht="14" hidden="false" customHeight="false" outlineLevel="0" collapsed="false">
      <c r="A2" s="20" t="s">
        <v>620</v>
      </c>
      <c r="B2" s="21" t="s">
        <v>621</v>
      </c>
      <c r="C2" s="9" t="s">
        <v>622</v>
      </c>
      <c r="D2" s="9" t="s">
        <v>623</v>
      </c>
      <c r="E2" s="9" t="s">
        <v>624</v>
      </c>
      <c r="F2" s="9" t="s">
        <v>625</v>
      </c>
      <c r="G2" s="10" t="s">
        <v>626</v>
      </c>
      <c r="H2" s="19"/>
      <c r="K2" s="19"/>
      <c r="L2" s="19"/>
      <c r="M2" s="19"/>
    </row>
    <row r="3" s="2" customFormat="true" ht="14" hidden="false" customHeight="false" outlineLevel="0" collapsed="false">
      <c r="A3" s="20" t="s">
        <v>627</v>
      </c>
      <c r="B3" s="22" t="s">
        <v>628</v>
      </c>
      <c r="C3" s="9" t="s">
        <v>629</v>
      </c>
      <c r="D3" s="9" t="s">
        <v>630</v>
      </c>
      <c r="E3" s="9" t="s">
        <v>631</v>
      </c>
      <c r="F3" s="9" t="s">
        <v>632</v>
      </c>
      <c r="G3" s="10" t="s">
        <v>633</v>
      </c>
      <c r="H3" s="19"/>
      <c r="J3" s="19"/>
      <c r="K3" s="19"/>
      <c r="L3" s="19"/>
      <c r="M3" s="19"/>
    </row>
    <row r="4" s="2" customFormat="true" ht="14" hidden="false" customHeight="false" outlineLevel="0" collapsed="false">
      <c r="A4" s="20" t="s">
        <v>29</v>
      </c>
      <c r="B4" s="22" t="s">
        <v>634</v>
      </c>
      <c r="C4" s="9" t="s">
        <v>635</v>
      </c>
      <c r="D4" s="9" t="s">
        <v>636</v>
      </c>
      <c r="E4" s="9" t="s">
        <v>637</v>
      </c>
      <c r="F4" s="9" t="s">
        <v>638</v>
      </c>
      <c r="G4" s="10" t="s">
        <v>639</v>
      </c>
      <c r="H4" s="19"/>
      <c r="J4" s="19"/>
      <c r="K4" s="19"/>
      <c r="L4" s="19"/>
      <c r="M4" s="19"/>
    </row>
    <row r="5" s="2" customFormat="true" ht="14" hidden="false" customHeight="false" outlineLevel="0" collapsed="false">
      <c r="A5" s="20" t="s">
        <v>640</v>
      </c>
      <c r="B5" s="22" t="s">
        <v>641</v>
      </c>
      <c r="C5" s="9" t="s">
        <v>642</v>
      </c>
      <c r="D5" s="9" t="s">
        <v>643</v>
      </c>
      <c r="E5" s="9" t="s">
        <v>644</v>
      </c>
      <c r="F5" s="9" t="s">
        <v>645</v>
      </c>
      <c r="G5" s="10" t="s">
        <v>646</v>
      </c>
      <c r="I5" s="19"/>
      <c r="J5" s="19"/>
      <c r="K5" s="19"/>
      <c r="L5" s="19"/>
      <c r="M5" s="19"/>
    </row>
    <row r="6" s="2" customFormat="true" ht="14" hidden="false" customHeight="false" outlineLevel="0" collapsed="false">
      <c r="A6" s="20" t="s">
        <v>57</v>
      </c>
      <c r="B6" s="22" t="s">
        <v>647</v>
      </c>
      <c r="C6" s="9" t="s">
        <v>648</v>
      </c>
      <c r="D6" s="9" t="s">
        <v>649</v>
      </c>
      <c r="E6" s="9" t="s">
        <v>650</v>
      </c>
      <c r="F6" s="9" t="s">
        <v>651</v>
      </c>
      <c r="G6" s="10" t="s">
        <v>652</v>
      </c>
      <c r="I6" s="19"/>
      <c r="J6" s="19"/>
      <c r="K6" s="19"/>
      <c r="L6" s="19"/>
      <c r="M6" s="19"/>
    </row>
    <row r="7" s="2" customFormat="true" ht="14" hidden="false" customHeight="false" outlineLevel="0" collapsed="false">
      <c r="A7" s="20" t="s">
        <v>653</v>
      </c>
      <c r="B7" s="22" t="s">
        <v>654</v>
      </c>
      <c r="C7" s="9" t="s">
        <v>655</v>
      </c>
      <c r="D7" s="9" t="s">
        <v>656</v>
      </c>
      <c r="E7" s="9" t="s">
        <v>657</v>
      </c>
      <c r="F7" s="9" t="s">
        <v>658</v>
      </c>
      <c r="G7" s="10" t="s">
        <v>659</v>
      </c>
      <c r="I7" s="19"/>
      <c r="J7" s="19"/>
      <c r="K7" s="19"/>
      <c r="L7" s="19"/>
      <c r="M7" s="19"/>
    </row>
    <row r="8" s="2" customFormat="true" ht="14" hidden="false" customHeight="false" outlineLevel="0" collapsed="false">
      <c r="A8" s="20" t="s">
        <v>660</v>
      </c>
      <c r="B8" s="22" t="s">
        <v>661</v>
      </c>
      <c r="C8" s="9" t="s">
        <v>662</v>
      </c>
      <c r="D8" s="9" t="s">
        <v>663</v>
      </c>
      <c r="E8" s="9" t="s">
        <v>664</v>
      </c>
      <c r="F8" s="9" t="s">
        <v>665</v>
      </c>
      <c r="G8" s="10" t="s">
        <v>666</v>
      </c>
      <c r="H8" s="19"/>
      <c r="J8" s="19"/>
      <c r="K8" s="19"/>
      <c r="L8" s="19"/>
      <c r="M8" s="19"/>
    </row>
    <row r="9" s="2" customFormat="true" ht="14" hidden="false" customHeight="false" outlineLevel="0" collapsed="false">
      <c r="A9" s="20" t="s">
        <v>667</v>
      </c>
      <c r="B9" s="22" t="s">
        <v>668</v>
      </c>
      <c r="C9" s="9" t="s">
        <v>669</v>
      </c>
      <c r="D9" s="9" t="s">
        <v>670</v>
      </c>
      <c r="E9" s="9" t="s">
        <v>671</v>
      </c>
      <c r="F9" s="9" t="s">
        <v>672</v>
      </c>
      <c r="G9" s="10" t="s">
        <v>673</v>
      </c>
      <c r="H9" s="19"/>
      <c r="J9" s="19"/>
      <c r="K9" s="19"/>
      <c r="L9" s="19"/>
      <c r="M9" s="19"/>
    </row>
    <row r="10" s="2" customFormat="true" ht="14" hidden="false" customHeight="true" outlineLevel="0" collapsed="false">
      <c r="A10" s="20" t="s">
        <v>674</v>
      </c>
      <c r="B10" s="22" t="s">
        <v>675</v>
      </c>
      <c r="C10" s="9" t="s">
        <v>676</v>
      </c>
      <c r="D10" s="9" t="s">
        <v>677</v>
      </c>
      <c r="E10" s="9" t="s">
        <v>678</v>
      </c>
      <c r="F10" s="9" t="s">
        <v>679</v>
      </c>
      <c r="G10" s="10" t="s">
        <v>680</v>
      </c>
      <c r="H10" s="19"/>
      <c r="K10" s="19"/>
      <c r="L10" s="19"/>
      <c r="M10" s="19"/>
    </row>
    <row r="11" s="2" customFormat="true" ht="14" hidden="false" customHeight="false" outlineLevel="0" collapsed="false">
      <c r="A11" s="20" t="s">
        <v>92</v>
      </c>
      <c r="B11" s="22" t="s">
        <v>681</v>
      </c>
      <c r="C11" s="9" t="s">
        <v>682</v>
      </c>
      <c r="D11" s="9" t="s">
        <v>683</v>
      </c>
      <c r="E11" s="9" t="s">
        <v>684</v>
      </c>
      <c r="F11" s="9" t="s">
        <v>685</v>
      </c>
      <c r="G11" s="10" t="s">
        <v>686</v>
      </c>
      <c r="I11" s="19"/>
      <c r="J11" s="19"/>
      <c r="K11" s="19"/>
      <c r="L11" s="19"/>
      <c r="M11" s="19"/>
    </row>
    <row r="12" s="2" customFormat="true" ht="14" hidden="false" customHeight="false" outlineLevel="0" collapsed="false">
      <c r="A12" s="20" t="s">
        <v>687</v>
      </c>
      <c r="B12" s="22" t="s">
        <v>688</v>
      </c>
      <c r="C12" s="9" t="s">
        <v>689</v>
      </c>
      <c r="D12" s="9" t="s">
        <v>690</v>
      </c>
      <c r="E12" s="9" t="s">
        <v>691</v>
      </c>
      <c r="F12" s="9" t="s">
        <v>692</v>
      </c>
      <c r="G12" s="10" t="s">
        <v>693</v>
      </c>
      <c r="J12" s="19"/>
      <c r="K12" s="19"/>
      <c r="L12" s="19"/>
      <c r="M12" s="19"/>
    </row>
    <row r="13" s="2" customFormat="true" ht="14" hidden="false" customHeight="false" outlineLevel="0" collapsed="false">
      <c r="A13" s="20" t="s">
        <v>694</v>
      </c>
      <c r="B13" s="22" t="s">
        <v>695</v>
      </c>
      <c r="C13" s="9" t="s">
        <v>696</v>
      </c>
      <c r="D13" s="9" t="s">
        <v>697</v>
      </c>
      <c r="E13" s="9" t="s">
        <v>698</v>
      </c>
      <c r="F13" s="9" t="s">
        <v>699</v>
      </c>
      <c r="G13" s="10" t="s">
        <v>700</v>
      </c>
      <c r="I13" s="19"/>
      <c r="J13" s="19"/>
      <c r="K13" s="19"/>
      <c r="L13" s="19"/>
      <c r="M13" s="19"/>
    </row>
    <row r="14" s="2" customFormat="true" ht="14" hidden="false" customHeight="false" outlineLevel="0" collapsed="false">
      <c r="A14" s="20" t="s">
        <v>701</v>
      </c>
      <c r="B14" s="22" t="s">
        <v>702</v>
      </c>
      <c r="C14" s="9" t="s">
        <v>703</v>
      </c>
      <c r="D14" s="9" t="s">
        <v>704</v>
      </c>
      <c r="E14" s="9" t="s">
        <v>705</v>
      </c>
      <c r="F14" s="9" t="s">
        <v>706</v>
      </c>
      <c r="G14" s="10" t="s">
        <v>707</v>
      </c>
      <c r="H14" s="19"/>
      <c r="J14" s="19"/>
      <c r="K14" s="19"/>
      <c r="L14" s="19"/>
      <c r="M14" s="19"/>
    </row>
    <row r="15" s="2" customFormat="true" ht="14" hidden="false" customHeight="false" outlineLevel="0" collapsed="false">
      <c r="A15" s="20" t="s">
        <v>120</v>
      </c>
      <c r="B15" s="22" t="s">
        <v>708</v>
      </c>
      <c r="C15" s="9" t="s">
        <v>709</v>
      </c>
      <c r="D15" s="9" t="s">
        <v>710</v>
      </c>
      <c r="E15" s="9" t="s">
        <v>711</v>
      </c>
      <c r="F15" s="9" t="s">
        <v>712</v>
      </c>
      <c r="G15" s="10" t="s">
        <v>713</v>
      </c>
      <c r="J15" s="19"/>
      <c r="K15" s="19"/>
      <c r="L15" s="19"/>
      <c r="M15" s="19"/>
    </row>
    <row r="16" s="2" customFormat="true" ht="14" hidden="false" customHeight="false" outlineLevel="0" collapsed="false">
      <c r="A16" s="20" t="s">
        <v>141</v>
      </c>
      <c r="B16" s="22" t="s">
        <v>714</v>
      </c>
      <c r="C16" s="9" t="s">
        <v>715</v>
      </c>
      <c r="D16" s="9" t="s">
        <v>716</v>
      </c>
      <c r="E16" s="9" t="s">
        <v>717</v>
      </c>
      <c r="F16" s="9" t="s">
        <v>718</v>
      </c>
      <c r="G16" s="10" t="s">
        <v>719</v>
      </c>
      <c r="H16" s="19"/>
      <c r="J16" s="19"/>
      <c r="K16" s="19"/>
      <c r="L16" s="19"/>
      <c r="M16" s="19"/>
    </row>
    <row r="17" s="2" customFormat="true" ht="14" hidden="false" customHeight="false" outlineLevel="0" collapsed="false">
      <c r="A17" s="20" t="s">
        <v>720</v>
      </c>
      <c r="B17" s="22" t="s">
        <v>721</v>
      </c>
      <c r="C17" s="9" t="s">
        <v>722</v>
      </c>
      <c r="D17" s="9" t="s">
        <v>723</v>
      </c>
      <c r="E17" s="9" t="s">
        <v>724</v>
      </c>
      <c r="F17" s="9" t="s">
        <v>725</v>
      </c>
      <c r="G17" s="10" t="s">
        <v>726</v>
      </c>
      <c r="H17" s="19"/>
      <c r="J17" s="19"/>
      <c r="K17" s="19"/>
      <c r="L17" s="19"/>
      <c r="M17" s="19"/>
    </row>
    <row r="18" s="2" customFormat="true" ht="14" hidden="false" customHeight="false" outlineLevel="0" collapsed="false">
      <c r="A18" s="20" t="s">
        <v>152</v>
      </c>
      <c r="B18" s="8" t="s">
        <v>727</v>
      </c>
      <c r="C18" s="9" t="s">
        <v>728</v>
      </c>
      <c r="D18" s="9" t="s">
        <v>729</v>
      </c>
      <c r="E18" s="9" t="s">
        <v>730</v>
      </c>
      <c r="F18" s="9" t="s">
        <v>731</v>
      </c>
      <c r="G18" s="10" t="s">
        <v>732</v>
      </c>
      <c r="I18" s="19"/>
      <c r="J18" s="19"/>
      <c r="K18" s="19"/>
      <c r="L18" s="19"/>
      <c r="M18" s="19"/>
    </row>
    <row r="19" s="2" customFormat="true" ht="14" hidden="false" customHeight="false" outlineLevel="0" collapsed="false">
      <c r="A19" s="20" t="s">
        <v>733</v>
      </c>
      <c r="B19" s="22" t="s">
        <v>734</v>
      </c>
      <c r="C19" s="9" t="s">
        <v>735</v>
      </c>
      <c r="D19" s="9" t="s">
        <v>736</v>
      </c>
      <c r="E19" s="9" t="s">
        <v>737</v>
      </c>
      <c r="F19" s="9" t="s">
        <v>738</v>
      </c>
      <c r="G19" s="10" t="s">
        <v>739</v>
      </c>
      <c r="H19" s="19"/>
      <c r="J19" s="19"/>
    </row>
    <row r="20" s="2" customFormat="true" ht="14" hidden="false" customHeight="false" outlineLevel="0" collapsed="false">
      <c r="A20" s="20" t="s">
        <v>165</v>
      </c>
      <c r="B20" s="22" t="s">
        <v>740</v>
      </c>
      <c r="C20" s="9" t="s">
        <v>741</v>
      </c>
      <c r="D20" s="9" t="s">
        <v>742</v>
      </c>
      <c r="E20" s="9" t="s">
        <v>743</v>
      </c>
      <c r="F20" s="9" t="s">
        <v>744</v>
      </c>
      <c r="G20" s="10" t="s">
        <v>745</v>
      </c>
      <c r="J20" s="19"/>
      <c r="K20" s="19"/>
      <c r="L20" s="19"/>
      <c r="M20" s="19"/>
    </row>
    <row r="21" s="2" customFormat="true" ht="14" hidden="false" customHeight="false" outlineLevel="0" collapsed="false">
      <c r="A21" s="20" t="s">
        <v>746</v>
      </c>
      <c r="B21" s="22" t="s">
        <v>747</v>
      </c>
      <c r="C21" s="9" t="s">
        <v>748</v>
      </c>
      <c r="D21" s="9" t="s">
        <v>749</v>
      </c>
      <c r="E21" s="9" t="s">
        <v>750</v>
      </c>
      <c r="F21" s="9" t="s">
        <v>751</v>
      </c>
      <c r="G21" s="10" t="s">
        <v>752</v>
      </c>
      <c r="J21" s="19"/>
      <c r="K21" s="19"/>
      <c r="L21" s="19"/>
      <c r="M21" s="19"/>
    </row>
    <row r="22" s="2" customFormat="true" ht="14" hidden="false" customHeight="false" outlineLevel="0" collapsed="false">
      <c r="A22" s="20" t="s">
        <v>753</v>
      </c>
      <c r="B22" s="22" t="s">
        <v>754</v>
      </c>
      <c r="C22" s="9" t="s">
        <v>755</v>
      </c>
      <c r="D22" s="9" t="s">
        <v>756</v>
      </c>
      <c r="E22" s="9" t="s">
        <v>757</v>
      </c>
      <c r="F22" s="9" t="s">
        <v>758</v>
      </c>
      <c r="G22" s="10" t="s">
        <v>759</v>
      </c>
      <c r="J22" s="19"/>
      <c r="K22" s="19"/>
      <c r="L22" s="19"/>
      <c r="M22" s="19"/>
    </row>
    <row r="23" s="2" customFormat="true" ht="14" hidden="false" customHeight="false" outlineLevel="0" collapsed="false">
      <c r="A23" s="20" t="s">
        <v>190</v>
      </c>
      <c r="B23" s="22" t="s">
        <v>760</v>
      </c>
      <c r="C23" s="9" t="s">
        <v>761</v>
      </c>
      <c r="D23" s="9" t="s">
        <v>762</v>
      </c>
      <c r="E23" s="9" t="s">
        <v>763</v>
      </c>
      <c r="F23" s="9" t="s">
        <v>764</v>
      </c>
      <c r="G23" s="10" t="s">
        <v>765</v>
      </c>
      <c r="H23" s="19"/>
      <c r="J23" s="19"/>
      <c r="K23" s="19"/>
      <c r="L23" s="19"/>
      <c r="M23" s="19"/>
    </row>
    <row r="24" s="2" customFormat="true" ht="14" hidden="false" customHeight="false" outlineLevel="0" collapsed="false">
      <c r="A24" s="20" t="s">
        <v>219</v>
      </c>
      <c r="B24" s="22" t="s">
        <v>766</v>
      </c>
      <c r="C24" s="9" t="s">
        <v>767</v>
      </c>
      <c r="D24" s="9" t="s">
        <v>768</v>
      </c>
      <c r="E24" s="9" t="s">
        <v>769</v>
      </c>
      <c r="F24" s="9" t="s">
        <v>770</v>
      </c>
      <c r="G24" s="10" t="s">
        <v>771</v>
      </c>
      <c r="I24" s="19"/>
      <c r="J24" s="19"/>
    </row>
    <row r="25" s="2" customFormat="true" ht="14" hidden="false" customHeight="false" outlineLevel="0" collapsed="false">
      <c r="A25" s="20" t="s">
        <v>222</v>
      </c>
      <c r="B25" s="22" t="s">
        <v>772</v>
      </c>
      <c r="C25" s="9" t="s">
        <v>773</v>
      </c>
      <c r="D25" s="9" t="s">
        <v>774</v>
      </c>
      <c r="E25" s="9" t="s">
        <v>775</v>
      </c>
      <c r="F25" s="9" t="s">
        <v>776</v>
      </c>
      <c r="G25" s="10" t="s">
        <v>777</v>
      </c>
      <c r="H25" s="19"/>
      <c r="J25" s="19"/>
      <c r="K25" s="19"/>
      <c r="L25" s="19"/>
      <c r="M25" s="19"/>
    </row>
    <row r="26" s="2" customFormat="true" ht="14" hidden="false" customHeight="false" outlineLevel="0" collapsed="false">
      <c r="A26" s="20" t="s">
        <v>778</v>
      </c>
      <c r="B26" s="22" t="s">
        <v>779</v>
      </c>
      <c r="C26" s="9" t="s">
        <v>780</v>
      </c>
      <c r="D26" s="9" t="s">
        <v>781</v>
      </c>
      <c r="E26" s="9" t="s">
        <v>782</v>
      </c>
      <c r="F26" s="9" t="s">
        <v>783</v>
      </c>
      <c r="G26" s="10" t="s">
        <v>784</v>
      </c>
      <c r="I26" s="19"/>
      <c r="J26" s="19"/>
      <c r="K26" s="19"/>
      <c r="L26" s="19"/>
      <c r="M26" s="19"/>
    </row>
    <row r="27" s="2" customFormat="true" ht="14" hidden="false" customHeight="false" outlineLevel="0" collapsed="false">
      <c r="A27" s="20" t="s">
        <v>785</v>
      </c>
      <c r="B27" s="22" t="s">
        <v>786</v>
      </c>
      <c r="C27" s="9" t="s">
        <v>787</v>
      </c>
      <c r="D27" s="9" t="s">
        <v>788</v>
      </c>
      <c r="E27" s="9" t="s">
        <v>789</v>
      </c>
      <c r="F27" s="9" t="s">
        <v>790</v>
      </c>
      <c r="G27" s="10" t="s">
        <v>791</v>
      </c>
      <c r="J27" s="19"/>
      <c r="K27" s="19"/>
      <c r="L27" s="19"/>
      <c r="M27" s="19"/>
    </row>
    <row r="28" s="2" customFormat="true" ht="14" hidden="false" customHeight="false" outlineLevel="0" collapsed="false">
      <c r="A28" s="20" t="s">
        <v>792</v>
      </c>
      <c r="B28" s="22" t="s">
        <v>793</v>
      </c>
      <c r="C28" s="9" t="s">
        <v>794</v>
      </c>
      <c r="D28" s="9" t="s">
        <v>795</v>
      </c>
      <c r="E28" s="9" t="s">
        <v>796</v>
      </c>
      <c r="F28" s="9" t="s">
        <v>797</v>
      </c>
      <c r="G28" s="10" t="s">
        <v>798</v>
      </c>
      <c r="H28" s="19"/>
      <c r="J28" s="19"/>
      <c r="K28" s="19"/>
      <c r="L28" s="19"/>
      <c r="M28" s="19"/>
    </row>
    <row r="29" s="2" customFormat="true" ht="14" hidden="false" customHeight="false" outlineLevel="0" collapsed="false">
      <c r="A29" s="20" t="s">
        <v>257</v>
      </c>
      <c r="B29" s="22" t="s">
        <v>799</v>
      </c>
      <c r="C29" s="9" t="s">
        <v>800</v>
      </c>
      <c r="D29" s="9" t="s">
        <v>801</v>
      </c>
      <c r="E29" s="9" t="s">
        <v>802</v>
      </c>
      <c r="F29" s="9" t="s">
        <v>803</v>
      </c>
      <c r="G29" s="10" t="s">
        <v>804</v>
      </c>
      <c r="H29" s="19"/>
      <c r="J29" s="19"/>
      <c r="K29" s="19"/>
      <c r="L29" s="19"/>
      <c r="M29" s="19"/>
    </row>
    <row r="30" s="2" customFormat="true" ht="14" hidden="false" customHeight="false" outlineLevel="0" collapsed="false">
      <c r="A30" s="20" t="s">
        <v>805</v>
      </c>
      <c r="B30" s="22" t="s">
        <v>806</v>
      </c>
      <c r="C30" s="9" t="s">
        <v>807</v>
      </c>
      <c r="D30" s="9" t="s">
        <v>808</v>
      </c>
      <c r="E30" s="9" t="s">
        <v>809</v>
      </c>
      <c r="F30" s="9" t="s">
        <v>810</v>
      </c>
      <c r="G30" s="10" t="s">
        <v>811</v>
      </c>
      <c r="I30" s="19"/>
      <c r="J30" s="19"/>
      <c r="K30" s="19"/>
      <c r="L30" s="19"/>
      <c r="M30" s="19"/>
    </row>
    <row r="31" s="2" customFormat="true" ht="14" hidden="false" customHeight="false" outlineLevel="0" collapsed="false">
      <c r="A31" s="20" t="s">
        <v>283</v>
      </c>
      <c r="B31" s="22" t="s">
        <v>812</v>
      </c>
      <c r="C31" s="9" t="s">
        <v>813</v>
      </c>
      <c r="D31" s="9" t="s">
        <v>814</v>
      </c>
      <c r="E31" s="9" t="s">
        <v>815</v>
      </c>
      <c r="F31" s="9" t="s">
        <v>816</v>
      </c>
      <c r="G31" s="10" t="s">
        <v>817</v>
      </c>
      <c r="H31" s="19"/>
      <c r="J31" s="19"/>
      <c r="K31" s="19"/>
      <c r="L31" s="19"/>
      <c r="M31" s="19"/>
    </row>
    <row r="32" s="2" customFormat="true" ht="14" hidden="false" customHeight="false" outlineLevel="0" collapsed="false">
      <c r="A32" s="20" t="s">
        <v>286</v>
      </c>
      <c r="B32" s="22" t="s">
        <v>818</v>
      </c>
      <c r="C32" s="9" t="s">
        <v>819</v>
      </c>
      <c r="D32" s="9" t="s">
        <v>820</v>
      </c>
      <c r="E32" s="9" t="s">
        <v>821</v>
      </c>
      <c r="F32" s="9" t="s">
        <v>822</v>
      </c>
      <c r="G32" s="10" t="s">
        <v>823</v>
      </c>
      <c r="K32" s="19"/>
      <c r="L32" s="19"/>
      <c r="M32" s="19"/>
    </row>
    <row r="33" s="2" customFormat="true" ht="14" hidden="false" customHeight="false" outlineLevel="0" collapsed="false">
      <c r="A33" s="20" t="s">
        <v>293</v>
      </c>
      <c r="B33" s="22" t="s">
        <v>824</v>
      </c>
      <c r="C33" s="9" t="s">
        <v>825</v>
      </c>
      <c r="D33" s="9" t="s">
        <v>826</v>
      </c>
      <c r="E33" s="9" t="s">
        <v>827</v>
      </c>
      <c r="F33" s="9" t="s">
        <v>828</v>
      </c>
      <c r="G33" s="10" t="s">
        <v>829</v>
      </c>
      <c r="H33" s="19"/>
      <c r="K33" s="19"/>
      <c r="L33" s="19"/>
      <c r="M33" s="19"/>
    </row>
    <row r="34" s="2" customFormat="true" ht="14" hidden="false" customHeight="false" outlineLevel="0" collapsed="false">
      <c r="A34" s="20" t="s">
        <v>830</v>
      </c>
      <c r="B34" s="22" t="s">
        <v>831</v>
      </c>
      <c r="C34" s="9" t="s">
        <v>832</v>
      </c>
      <c r="D34" s="9" t="s">
        <v>833</v>
      </c>
      <c r="E34" s="9" t="s">
        <v>834</v>
      </c>
      <c r="F34" s="9" t="s">
        <v>835</v>
      </c>
      <c r="G34" s="10" t="s">
        <v>836</v>
      </c>
      <c r="H34" s="19"/>
      <c r="J34" s="19"/>
      <c r="K34" s="19"/>
      <c r="L34" s="19"/>
      <c r="M34" s="19"/>
    </row>
    <row r="35" s="2" customFormat="true" ht="14" hidden="false" customHeight="false" outlineLevel="0" collapsed="false">
      <c r="A35" s="20" t="s">
        <v>837</v>
      </c>
      <c r="B35" s="22" t="s">
        <v>838</v>
      </c>
      <c r="C35" s="9" t="s">
        <v>839</v>
      </c>
      <c r="D35" s="9" t="s">
        <v>840</v>
      </c>
      <c r="E35" s="9" t="s">
        <v>841</v>
      </c>
      <c r="F35" s="9" t="s">
        <v>842</v>
      </c>
      <c r="G35" s="10" t="s">
        <v>843</v>
      </c>
      <c r="H35" s="19"/>
      <c r="J35" s="19"/>
    </row>
    <row r="36" s="2" customFormat="true" ht="14" hidden="false" customHeight="false" outlineLevel="0" collapsed="false">
      <c r="A36" s="20" t="s">
        <v>302</v>
      </c>
      <c r="B36" s="22" t="s">
        <v>844</v>
      </c>
      <c r="C36" s="9" t="s">
        <v>845</v>
      </c>
      <c r="D36" s="9" t="s">
        <v>846</v>
      </c>
      <c r="E36" s="9" t="s">
        <v>847</v>
      </c>
      <c r="F36" s="9" t="s">
        <v>848</v>
      </c>
      <c r="G36" s="10" t="s">
        <v>849</v>
      </c>
      <c r="H36" s="19"/>
      <c r="J36" s="19"/>
    </row>
    <row r="37" s="2" customFormat="true" ht="14" hidden="false" customHeight="false" outlineLevel="0" collapsed="false">
      <c r="A37" s="20" t="s">
        <v>367</v>
      </c>
      <c r="B37" s="22" t="s">
        <v>850</v>
      </c>
      <c r="C37" s="9" t="s">
        <v>851</v>
      </c>
      <c r="D37" s="9" t="s">
        <v>852</v>
      </c>
      <c r="E37" s="9" t="s">
        <v>853</v>
      </c>
      <c r="F37" s="9" t="s">
        <v>854</v>
      </c>
      <c r="G37" s="10" t="s">
        <v>855</v>
      </c>
      <c r="H37" s="19"/>
      <c r="J37" s="19"/>
      <c r="K37" s="19"/>
      <c r="L37" s="19"/>
      <c r="M37" s="19"/>
    </row>
    <row r="38" s="2" customFormat="true" ht="14" hidden="false" customHeight="false" outlineLevel="0" collapsed="false">
      <c r="A38" s="20" t="s">
        <v>856</v>
      </c>
      <c r="B38" s="8" t="s">
        <v>857</v>
      </c>
      <c r="C38" s="9" t="s">
        <v>858</v>
      </c>
      <c r="D38" s="9" t="s">
        <v>859</v>
      </c>
      <c r="E38" s="9" t="s">
        <v>860</v>
      </c>
      <c r="F38" s="9" t="s">
        <v>861</v>
      </c>
      <c r="G38" s="10" t="s">
        <v>862</v>
      </c>
      <c r="H38" s="19"/>
      <c r="J38" s="19"/>
      <c r="K38" s="19"/>
      <c r="L38" s="19"/>
      <c r="M38" s="19"/>
    </row>
    <row r="39" s="2" customFormat="true" ht="14" hidden="false" customHeight="false" outlineLevel="0" collapsed="false">
      <c r="A39" s="20" t="s">
        <v>863</v>
      </c>
      <c r="B39" s="8" t="s">
        <v>864</v>
      </c>
      <c r="C39" s="9" t="s">
        <v>865</v>
      </c>
      <c r="D39" s="9" t="s">
        <v>866</v>
      </c>
      <c r="E39" s="9" t="s">
        <v>867</v>
      </c>
      <c r="F39" s="9" t="s">
        <v>868</v>
      </c>
      <c r="G39" s="10" t="s">
        <v>869</v>
      </c>
      <c r="K39" s="19"/>
      <c r="L39" s="19"/>
      <c r="M39" s="19"/>
    </row>
    <row r="40" s="2" customFormat="true" ht="14" hidden="false" customHeight="false" outlineLevel="0" collapsed="false">
      <c r="A40" s="20" t="s">
        <v>870</v>
      </c>
      <c r="B40" s="8" t="s">
        <v>871</v>
      </c>
      <c r="C40" s="9" t="s">
        <v>872</v>
      </c>
      <c r="D40" s="9" t="s">
        <v>873</v>
      </c>
      <c r="E40" s="9" t="s">
        <v>874</v>
      </c>
      <c r="F40" s="9" t="s">
        <v>875</v>
      </c>
      <c r="G40" s="10" t="s">
        <v>876</v>
      </c>
      <c r="H40" s="19"/>
      <c r="J40" s="19"/>
      <c r="K40" s="19"/>
      <c r="L40" s="19"/>
      <c r="M40" s="19"/>
    </row>
    <row r="41" s="2" customFormat="true" ht="14" hidden="false" customHeight="false" outlineLevel="0" collapsed="false">
      <c r="A41" s="20" t="s">
        <v>877</v>
      </c>
      <c r="B41" s="8" t="s">
        <v>878</v>
      </c>
      <c r="C41" s="9" t="s">
        <v>879</v>
      </c>
      <c r="D41" s="9" t="s">
        <v>880</v>
      </c>
      <c r="E41" s="9" t="s">
        <v>881</v>
      </c>
      <c r="F41" s="9" t="s">
        <v>882</v>
      </c>
      <c r="G41" s="10" t="s">
        <v>883</v>
      </c>
      <c r="H41" s="19"/>
      <c r="J41" s="19"/>
      <c r="K41" s="19"/>
      <c r="L41" s="19"/>
      <c r="M41" s="19"/>
    </row>
    <row r="42" s="2" customFormat="true" ht="14" hidden="false" customHeight="false" outlineLevel="0" collapsed="false">
      <c r="A42" s="20" t="s">
        <v>884</v>
      </c>
      <c r="B42" s="8" t="s">
        <v>885</v>
      </c>
      <c r="C42" s="9" t="s">
        <v>886</v>
      </c>
      <c r="D42" s="9" t="s">
        <v>887</v>
      </c>
      <c r="E42" s="9" t="s">
        <v>888</v>
      </c>
      <c r="F42" s="9" t="s">
        <v>889</v>
      </c>
      <c r="G42" s="10" t="s">
        <v>890</v>
      </c>
      <c r="I42" s="19"/>
      <c r="J42" s="19"/>
      <c r="K42" s="19"/>
      <c r="L42" s="19"/>
      <c r="M42" s="19"/>
    </row>
    <row r="43" s="2" customFormat="true" ht="14" hidden="false" customHeight="false" outlineLevel="0" collapsed="false">
      <c r="A43" s="20" t="s">
        <v>416</v>
      </c>
      <c r="B43" s="8" t="s">
        <v>891</v>
      </c>
      <c r="C43" s="9" t="s">
        <v>892</v>
      </c>
      <c r="D43" s="9" t="s">
        <v>893</v>
      </c>
      <c r="E43" s="9" t="s">
        <v>894</v>
      </c>
      <c r="F43" s="9" t="s">
        <v>895</v>
      </c>
      <c r="G43" s="10" t="s">
        <v>896</v>
      </c>
      <c r="I43" s="19"/>
      <c r="J43" s="19"/>
      <c r="K43" s="19"/>
      <c r="L43" s="19"/>
      <c r="M43" s="19"/>
    </row>
    <row r="44" s="2" customFormat="true" ht="14" hidden="false" customHeight="false" outlineLevel="0" collapsed="false">
      <c r="A44" s="20" t="s">
        <v>897</v>
      </c>
      <c r="B44" s="8" t="s">
        <v>898</v>
      </c>
      <c r="C44" s="9" t="s">
        <v>899</v>
      </c>
      <c r="D44" s="9" t="s">
        <v>900</v>
      </c>
      <c r="E44" s="9" t="s">
        <v>901</v>
      </c>
      <c r="F44" s="9" t="s">
        <v>902</v>
      </c>
      <c r="G44" s="10" t="s">
        <v>903</v>
      </c>
      <c r="H44" s="19"/>
      <c r="J44" s="19"/>
      <c r="K44" s="19"/>
      <c r="L44" s="19"/>
      <c r="M44" s="19"/>
    </row>
    <row r="45" s="2" customFormat="true" ht="14" hidden="false" customHeight="false" outlineLevel="0" collapsed="false">
      <c r="A45" s="20" t="s">
        <v>440</v>
      </c>
      <c r="B45" s="8" t="s">
        <v>904</v>
      </c>
      <c r="C45" s="9" t="s">
        <v>905</v>
      </c>
      <c r="D45" s="9" t="s">
        <v>906</v>
      </c>
      <c r="E45" s="9" t="s">
        <v>907</v>
      </c>
      <c r="F45" s="9" t="s">
        <v>908</v>
      </c>
      <c r="G45" s="10" t="s">
        <v>909</v>
      </c>
      <c r="H45" s="19"/>
      <c r="J45" s="19"/>
      <c r="K45" s="19"/>
      <c r="L45" s="19"/>
      <c r="M45" s="19"/>
    </row>
    <row r="46" s="2" customFormat="true" ht="14" hidden="false" customHeight="false" outlineLevel="0" collapsed="false">
      <c r="A46" s="20" t="s">
        <v>910</v>
      </c>
      <c r="B46" s="8" t="s">
        <v>911</v>
      </c>
      <c r="C46" s="9" t="s">
        <v>912</v>
      </c>
      <c r="D46" s="9" t="s">
        <v>913</v>
      </c>
      <c r="E46" s="9" t="s">
        <v>914</v>
      </c>
      <c r="F46" s="9" t="s">
        <v>915</v>
      </c>
      <c r="G46" s="10" t="s">
        <v>916</v>
      </c>
      <c r="H46" s="19"/>
    </row>
    <row r="47" s="2" customFormat="true" ht="14" hidden="false" customHeight="false" outlineLevel="0" collapsed="false">
      <c r="A47" s="20" t="s">
        <v>917</v>
      </c>
      <c r="B47" s="8" t="s">
        <v>918</v>
      </c>
      <c r="C47" s="9" t="s">
        <v>919</v>
      </c>
      <c r="D47" s="9" t="s">
        <v>920</v>
      </c>
      <c r="E47" s="9" t="s">
        <v>921</v>
      </c>
      <c r="F47" s="9" t="s">
        <v>922</v>
      </c>
      <c r="G47" s="10" t="s">
        <v>923</v>
      </c>
      <c r="K47" s="19"/>
      <c r="L47" s="19"/>
      <c r="M47" s="19"/>
    </row>
    <row r="48" s="2" customFormat="true" ht="14" hidden="false" customHeight="false" outlineLevel="0" collapsed="false">
      <c r="A48" s="20" t="s">
        <v>516</v>
      </c>
      <c r="B48" s="8" t="s">
        <v>924</v>
      </c>
      <c r="C48" s="9" t="s">
        <v>925</v>
      </c>
      <c r="D48" s="9" t="s">
        <v>926</v>
      </c>
      <c r="E48" s="9" t="s">
        <v>927</v>
      </c>
      <c r="F48" s="9" t="s">
        <v>928</v>
      </c>
      <c r="G48" s="23" t="s">
        <v>929</v>
      </c>
      <c r="H48" s="19"/>
      <c r="J48" s="19"/>
      <c r="K48" s="19"/>
      <c r="L48" s="19"/>
      <c r="M48" s="19"/>
    </row>
    <row r="49" s="2" customFormat="true" ht="14" hidden="false" customHeight="false" outlineLevel="0" collapsed="false">
      <c r="A49" s="20" t="s">
        <v>930</v>
      </c>
      <c r="B49" s="8" t="s">
        <v>931</v>
      </c>
      <c r="C49" s="9" t="s">
        <v>932</v>
      </c>
      <c r="D49" s="9" t="s">
        <v>933</v>
      </c>
      <c r="E49" s="9" t="s">
        <v>934</v>
      </c>
      <c r="F49" s="9" t="s">
        <v>935</v>
      </c>
      <c r="G49" s="10" t="s">
        <v>936</v>
      </c>
      <c r="H49" s="19"/>
      <c r="J49" s="19"/>
      <c r="K49" s="19"/>
      <c r="L49" s="19"/>
      <c r="M49" s="19"/>
    </row>
    <row r="50" s="2" customFormat="true" ht="14" hidden="false" customHeight="false" outlineLevel="0" collapsed="false">
      <c r="A50" s="20" t="s">
        <v>937</v>
      </c>
      <c r="B50" s="8" t="s">
        <v>938</v>
      </c>
      <c r="C50" s="9" t="s">
        <v>939</v>
      </c>
      <c r="D50" s="9" t="s">
        <v>940</v>
      </c>
      <c r="E50" s="9" t="s">
        <v>941</v>
      </c>
      <c r="F50" s="9" t="s">
        <v>942</v>
      </c>
      <c r="G50" s="10" t="s">
        <v>943</v>
      </c>
      <c r="H50" s="19"/>
      <c r="J50" s="19"/>
      <c r="K50" s="19"/>
      <c r="L50" s="19"/>
      <c r="M50" s="19"/>
    </row>
    <row r="51" s="2" customFormat="true" ht="14" hidden="false" customHeight="false" outlineLevel="0" collapsed="false">
      <c r="A51" s="20" t="s">
        <v>547</v>
      </c>
      <c r="B51" s="8" t="s">
        <v>944</v>
      </c>
      <c r="C51" s="9" t="s">
        <v>945</v>
      </c>
      <c r="D51" s="9" t="s">
        <v>946</v>
      </c>
      <c r="E51" s="9" t="s">
        <v>947</v>
      </c>
      <c r="F51" s="9" t="s">
        <v>948</v>
      </c>
      <c r="G51" s="10" t="s">
        <v>949</v>
      </c>
      <c r="H51" s="19"/>
      <c r="J51" s="19"/>
      <c r="K51" s="19"/>
      <c r="L51" s="19"/>
      <c r="M51" s="19"/>
    </row>
    <row r="52" s="2" customFormat="true" ht="14" hidden="false" customHeight="false" outlineLevel="0" collapsed="false">
      <c r="A52" s="20" t="s">
        <v>950</v>
      </c>
      <c r="B52" s="8" t="s">
        <v>951</v>
      </c>
      <c r="C52" s="9" t="s">
        <v>952</v>
      </c>
      <c r="D52" s="9" t="s">
        <v>953</v>
      </c>
      <c r="E52" s="9" t="s">
        <v>954</v>
      </c>
      <c r="F52" s="9" t="s">
        <v>955</v>
      </c>
      <c r="G52" s="10" t="s">
        <v>956</v>
      </c>
      <c r="K52" s="19"/>
      <c r="L52" s="19"/>
      <c r="M52" s="19"/>
    </row>
    <row r="53" s="2" customFormat="true" ht="14" hidden="false" customHeight="false" outlineLevel="0" collapsed="false">
      <c r="A53" s="20" t="s">
        <v>557</v>
      </c>
      <c r="B53" s="8" t="s">
        <v>957</v>
      </c>
      <c r="C53" s="9" t="s">
        <v>958</v>
      </c>
      <c r="D53" s="9" t="s">
        <v>959</v>
      </c>
      <c r="E53" s="9" t="s">
        <v>960</v>
      </c>
      <c r="F53" s="9" t="s">
        <v>961</v>
      </c>
      <c r="G53" s="10" t="s">
        <v>962</v>
      </c>
      <c r="H53" s="19"/>
      <c r="J53" s="19"/>
      <c r="K53" s="19"/>
      <c r="L53" s="19"/>
      <c r="M53" s="19"/>
    </row>
    <row r="54" s="2" customFormat="true" ht="14" hidden="false" customHeight="false" outlineLevel="0" collapsed="false">
      <c r="A54" s="20" t="s">
        <v>963</v>
      </c>
      <c r="B54" s="8" t="s">
        <v>964</v>
      </c>
      <c r="C54" s="9" t="s">
        <v>965</v>
      </c>
      <c r="D54" s="9" t="s">
        <v>966</v>
      </c>
      <c r="E54" s="9" t="s">
        <v>967</v>
      </c>
      <c r="F54" s="9" t="s">
        <v>968</v>
      </c>
      <c r="G54" s="10" t="s">
        <v>969</v>
      </c>
      <c r="J54" s="19"/>
      <c r="K54" s="19"/>
      <c r="L54" s="19"/>
      <c r="M54" s="19"/>
    </row>
    <row r="55" s="2" customFormat="true" ht="14" hidden="false" customHeight="false" outlineLevel="0" collapsed="false">
      <c r="A55" s="20" t="s">
        <v>970</v>
      </c>
      <c r="B55" s="8" t="s">
        <v>971</v>
      </c>
      <c r="C55" s="9" t="s">
        <v>972</v>
      </c>
      <c r="D55" s="24" t="s">
        <v>973</v>
      </c>
      <c r="E55" s="9" t="s">
        <v>974</v>
      </c>
      <c r="F55" s="9" t="s">
        <v>975</v>
      </c>
      <c r="G55" s="10" t="s">
        <v>976</v>
      </c>
      <c r="I55" s="19"/>
      <c r="J55" s="19"/>
    </row>
    <row r="56" s="2" customFormat="true" ht="14" hidden="false" customHeight="false" outlineLevel="0" collapsed="false">
      <c r="A56" s="20" t="s">
        <v>977</v>
      </c>
      <c r="B56" s="8" t="s">
        <v>978</v>
      </c>
      <c r="C56" s="9" t="s">
        <v>979</v>
      </c>
      <c r="D56" s="9" t="s">
        <v>980</v>
      </c>
      <c r="E56" s="9" t="s">
        <v>981</v>
      </c>
      <c r="F56" s="9" t="s">
        <v>982</v>
      </c>
      <c r="G56" s="10" t="s">
        <v>983</v>
      </c>
      <c r="K56" s="19"/>
      <c r="L56" s="19"/>
      <c r="M56" s="19"/>
    </row>
    <row r="57" s="2" customFormat="true" ht="14" hidden="false" customHeight="false" outlineLevel="0" collapsed="false">
      <c r="A57" s="20" t="s">
        <v>984</v>
      </c>
      <c r="B57" s="8" t="s">
        <v>985</v>
      </c>
      <c r="C57" s="9" t="s">
        <v>986</v>
      </c>
      <c r="D57" s="9" t="s">
        <v>987</v>
      </c>
      <c r="E57" s="9" t="s">
        <v>988</v>
      </c>
      <c r="F57" s="9" t="s">
        <v>989</v>
      </c>
      <c r="G57" s="10" t="s">
        <v>990</v>
      </c>
      <c r="I57" s="19"/>
      <c r="J57" s="19"/>
    </row>
    <row r="58" customFormat="false" ht="14" hidden="false" customHeight="false" outlineLevel="0" collapsed="false">
      <c r="A58" s="20" t="s">
        <v>991</v>
      </c>
      <c r="B58" s="8" t="s">
        <v>992</v>
      </c>
      <c r="C58" s="9" t="s">
        <v>993</v>
      </c>
      <c r="D58" s="9" t="s">
        <v>994</v>
      </c>
      <c r="E58" s="9" t="s">
        <v>995</v>
      </c>
      <c r="F58" s="9" t="s">
        <v>996</v>
      </c>
      <c r="G58" s="10" t="s">
        <v>997</v>
      </c>
    </row>
    <row r="59" customFormat="false" ht="14" hidden="false" customHeight="false" outlineLevel="0" collapsed="false">
      <c r="A59" s="25" t="s">
        <v>998</v>
      </c>
      <c r="B59" s="12" t="s">
        <v>999</v>
      </c>
      <c r="C59" s="13" t="s">
        <v>1000</v>
      </c>
      <c r="D59" s="13" t="s">
        <v>1001</v>
      </c>
      <c r="E59" s="13" t="s">
        <v>1002</v>
      </c>
      <c r="F59" s="13" t="s">
        <v>1003</v>
      </c>
      <c r="G59" s="14" t="s">
        <v>1004</v>
      </c>
    </row>
    <row r="62" customFormat="false" ht="14" hidden="false" customHeight="false" outlineLevel="0" collapsed="false">
      <c r="A62" s="1" t="s">
        <v>611</v>
      </c>
    </row>
    <row r="63" customFormat="false" ht="14" hidden="false" customHeight="false" outlineLevel="0" collapsed="false">
      <c r="A63" s="1" t="s">
        <v>1005</v>
      </c>
    </row>
    <row r="64" customFormat="false" ht="14" hidden="false" customHeight="false" outlineLevel="0" collapsed="false">
      <c r="A64" s="1" t="s">
        <v>10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.28"/>
    <col collapsed="false" customWidth="true" hidden="false" outlineLevel="0" max="2" min="2" style="0" width="3.99"/>
    <col collapsed="false" customWidth="true" hidden="false" outlineLevel="0" max="3" min="3" style="0" width="16.28"/>
    <col collapsed="false" customWidth="true" hidden="false" outlineLevel="0" max="4" min="4" style="0" width="16.85"/>
    <col collapsed="false" customWidth="true" hidden="false" outlineLevel="0" max="5" min="5" style="0" width="24.28"/>
    <col collapsed="false" customWidth="true" hidden="false" outlineLevel="0" max="6" min="6" style="0" width="22.85"/>
    <col collapsed="false" customWidth="true" hidden="false" outlineLevel="0" max="7" min="7" style="0" width="8.28"/>
    <col collapsed="false" customWidth="true" hidden="false" outlineLevel="0" max="8" min="8" style="0" width="10.56"/>
    <col collapsed="false" customWidth="true" hidden="false" outlineLevel="0" max="9" min="9" style="0" width="1.7"/>
    <col collapsed="false" customWidth="true" hidden="false" outlineLevel="0" max="10" min="10" style="0" width="10.56"/>
    <col collapsed="false" customWidth="true" hidden="false" outlineLevel="0" max="11" min="11" style="0" width="1.42"/>
    <col collapsed="false" customWidth="true" hidden="false" outlineLevel="0" max="12" min="12" style="0" width="10.56"/>
    <col collapsed="false" customWidth="true" hidden="false" outlineLevel="0" max="13" min="13" style="0" width="1.7"/>
    <col collapsed="false" customWidth="true" hidden="false" outlineLevel="0" max="14" min="14" style="0" width="10.56"/>
    <col collapsed="false" customWidth="true" hidden="false" outlineLevel="0" max="15" min="15" style="0" width="1.85"/>
    <col collapsed="false" customWidth="true" hidden="false" outlineLevel="0" max="16" min="16" style="0" width="10.56"/>
    <col collapsed="false" customWidth="true" hidden="false" outlineLevel="0" max="17" min="17" style="0" width="11.7"/>
    <col collapsed="false" customWidth="true" hidden="false" outlineLevel="0" max="18" min="18" style="0" width="8.13"/>
    <col collapsed="false" customWidth="true" hidden="false" outlineLevel="0" max="19" min="19" style="0" width="1.56"/>
    <col collapsed="false" customWidth="true" hidden="false" outlineLevel="0" max="20" min="20" style="0" width="9.13"/>
    <col collapsed="false" customWidth="true" hidden="false" outlineLevel="0" max="21" min="21" style="0" width="1.56"/>
    <col collapsed="false" customWidth="true" hidden="false" outlineLevel="0" max="25" min="22" style="0" width="8.56"/>
    <col collapsed="false" customWidth="true" hidden="false" outlineLevel="0" max="27" min="26" style="0" width="6.85"/>
    <col collapsed="false" customWidth="true" hidden="false" outlineLevel="0" max="28" min="28" style="0" width="42.85"/>
    <col collapsed="false" customWidth="true" hidden="false" outlineLevel="0" max="29" min="29" style="26" width="24.28"/>
    <col collapsed="false" customWidth="true" hidden="false" outlineLevel="0" max="30" min="30" style="0" width="22.85"/>
    <col collapsed="false" customWidth="true" hidden="false" outlineLevel="0" max="31" min="31" style="0" width="3.13"/>
  </cols>
  <sheetData>
    <row r="1" customFormat="false" ht="13" hidden="false" customHeight="false" outlineLevel="0" collapsed="false">
      <c r="A1" s="27"/>
      <c r="B1" s="28"/>
      <c r="C1" s="29"/>
      <c r="D1" s="28"/>
      <c r="E1" s="30" t="s">
        <v>1007</v>
      </c>
      <c r="F1" s="30"/>
      <c r="G1" s="31" t="s">
        <v>1008</v>
      </c>
      <c r="H1" s="32" t="s">
        <v>1009</v>
      </c>
      <c r="I1" s="32"/>
      <c r="J1" s="32"/>
      <c r="K1" s="28"/>
      <c r="L1" s="31" t="s">
        <v>1010</v>
      </c>
      <c r="M1" s="29"/>
      <c r="N1" s="29"/>
      <c r="O1" s="28"/>
      <c r="P1" s="33" t="s">
        <v>1011</v>
      </c>
      <c r="Q1" s="33"/>
      <c r="R1" s="30" t="s">
        <v>1012</v>
      </c>
      <c r="S1" s="30"/>
      <c r="T1" s="30"/>
      <c r="U1" s="30"/>
      <c r="V1" s="34" t="s">
        <v>1013</v>
      </c>
      <c r="W1" s="34"/>
      <c r="X1" s="35" t="s">
        <v>1014</v>
      </c>
      <c r="Y1" s="35"/>
      <c r="Z1" s="33" t="s">
        <v>1015</v>
      </c>
      <c r="AA1" s="33"/>
      <c r="AB1" s="36" t="s">
        <v>1016</v>
      </c>
      <c r="AC1" s="37"/>
      <c r="AD1" s="37"/>
      <c r="AE1" s="38"/>
      <c r="AF1" s="38"/>
      <c r="AG1" s="38"/>
    </row>
    <row r="2" customFormat="false" ht="13" hidden="false" customHeight="false" outlineLevel="0" collapsed="false">
      <c r="A2" s="39" t="s">
        <v>1017</v>
      </c>
      <c r="B2" s="40"/>
      <c r="C2" s="41" t="s">
        <v>1018</v>
      </c>
      <c r="D2" s="40" t="s">
        <v>1019</v>
      </c>
      <c r="E2" s="41" t="s">
        <v>1020</v>
      </c>
      <c r="F2" s="41" t="s">
        <v>1021</v>
      </c>
      <c r="G2" s="42" t="s">
        <v>1022</v>
      </c>
      <c r="H2" s="39" t="s">
        <v>1020</v>
      </c>
      <c r="I2" s="41"/>
      <c r="J2" s="41" t="s">
        <v>1021</v>
      </c>
      <c r="K2" s="40"/>
      <c r="L2" s="39" t="s">
        <v>1020</v>
      </c>
      <c r="M2" s="41"/>
      <c r="N2" s="41" t="s">
        <v>1021</v>
      </c>
      <c r="O2" s="40"/>
      <c r="P2" s="39" t="s">
        <v>1020</v>
      </c>
      <c r="Q2" s="40" t="s">
        <v>1021</v>
      </c>
      <c r="R2" s="41" t="s">
        <v>1020</v>
      </c>
      <c r="S2" s="41"/>
      <c r="T2" s="41" t="s">
        <v>1021</v>
      </c>
      <c r="U2" s="41"/>
      <c r="V2" s="39" t="s">
        <v>1020</v>
      </c>
      <c r="W2" s="41" t="s">
        <v>1021</v>
      </c>
      <c r="X2" s="41" t="s">
        <v>1020</v>
      </c>
      <c r="Y2" s="41" t="s">
        <v>1021</v>
      </c>
      <c r="Z2" s="39" t="s">
        <v>1023</v>
      </c>
      <c r="AA2" s="40" t="s">
        <v>1024</v>
      </c>
      <c r="AB2" s="43"/>
      <c r="AC2" s="44"/>
      <c r="AD2" s="44"/>
      <c r="AE2" s="38"/>
      <c r="AF2" s="38"/>
      <c r="AG2" s="38"/>
    </row>
    <row r="3" customFormat="false" ht="13" hidden="false" customHeight="false" outlineLevel="0" collapsed="false">
      <c r="A3" s="27" t="n">
        <v>1</v>
      </c>
      <c r="B3" s="36" t="s">
        <v>1025</v>
      </c>
      <c r="C3" s="45" t="s">
        <v>1026</v>
      </c>
      <c r="D3" s="38" t="s">
        <v>1027</v>
      </c>
      <c r="E3" s="38" t="s">
        <v>552</v>
      </c>
      <c r="F3" s="46" t="s">
        <v>609</v>
      </c>
      <c r="G3" s="47" t="n">
        <v>10.6</v>
      </c>
      <c r="H3" s="45" t="n">
        <v>4500</v>
      </c>
      <c r="I3" s="38"/>
      <c r="J3" s="38" t="n">
        <v>8950</v>
      </c>
      <c r="K3" s="46"/>
      <c r="L3" s="48" t="n">
        <v>365</v>
      </c>
      <c r="M3" s="38" t="s">
        <v>1028</v>
      </c>
      <c r="N3" s="49"/>
      <c r="O3" s="46"/>
      <c r="P3" s="48" t="n">
        <v>0.5898678</v>
      </c>
      <c r="Q3" s="50"/>
      <c r="R3" s="38" t="n">
        <v>600</v>
      </c>
      <c r="S3" s="38"/>
      <c r="T3" s="38" t="n">
        <v>372</v>
      </c>
      <c r="U3" s="46"/>
      <c r="V3" s="38" t="n">
        <v>0.156473</v>
      </c>
      <c r="W3" s="38" t="n">
        <v>0.134117</v>
      </c>
      <c r="X3" s="38" t="n">
        <v>0.007937</v>
      </c>
      <c r="Y3" s="38" t="n">
        <v>0.005511</v>
      </c>
      <c r="Z3" s="45" t="n">
        <v>7116.6</v>
      </c>
      <c r="AA3" s="46" t="n">
        <v>2876.4</v>
      </c>
      <c r="AB3" s="28" t="s">
        <v>1029</v>
      </c>
      <c r="AC3" s="51"/>
      <c r="AD3" s="51"/>
      <c r="AE3" s="38"/>
      <c r="AF3" s="38"/>
      <c r="AG3" s="38"/>
    </row>
    <row r="4" customFormat="false" ht="13" hidden="false" customHeight="false" outlineLevel="0" collapsed="false">
      <c r="A4" s="45"/>
      <c r="B4" s="52"/>
      <c r="C4" s="45"/>
      <c r="D4" s="38"/>
      <c r="E4" s="38"/>
      <c r="F4" s="46"/>
      <c r="G4" s="47"/>
      <c r="H4" s="45"/>
      <c r="I4" s="38"/>
      <c r="J4" s="38"/>
      <c r="K4" s="46"/>
      <c r="L4" s="48"/>
      <c r="M4" s="38"/>
      <c r="N4" s="49"/>
      <c r="O4" s="46"/>
      <c r="P4" s="48"/>
      <c r="Q4" s="50"/>
      <c r="R4" s="38"/>
      <c r="S4" s="38"/>
      <c r="T4" s="38"/>
      <c r="U4" s="46"/>
      <c r="V4" s="38"/>
      <c r="W4" s="38"/>
      <c r="X4" s="38"/>
      <c r="Y4" s="38"/>
      <c r="Z4" s="45"/>
      <c r="AA4" s="46"/>
      <c r="AB4" s="46"/>
      <c r="AC4" s="51"/>
      <c r="AD4" s="51"/>
      <c r="AE4" s="38"/>
      <c r="AF4" s="38"/>
      <c r="AG4" s="38"/>
    </row>
    <row r="5" customFormat="false" ht="13" hidden="false" customHeight="false" outlineLevel="0" collapsed="false">
      <c r="A5" s="45" t="n">
        <v>2</v>
      </c>
      <c r="B5" s="52"/>
      <c r="C5" s="45" t="s">
        <v>1030</v>
      </c>
      <c r="D5" s="38" t="s">
        <v>1031</v>
      </c>
      <c r="E5" s="38" t="s">
        <v>291</v>
      </c>
      <c r="F5" s="46" t="s">
        <v>504</v>
      </c>
      <c r="G5" s="47" t="n">
        <v>24.8</v>
      </c>
      <c r="H5" s="45" t="n">
        <v>26000</v>
      </c>
      <c r="I5" s="38"/>
      <c r="J5" s="38" t="n">
        <v>1090</v>
      </c>
      <c r="K5" s="46"/>
      <c r="L5" s="48" t="n">
        <v>793</v>
      </c>
      <c r="M5" s="38" t="s">
        <v>1028</v>
      </c>
      <c r="N5" s="49" t="n">
        <v>399.21875</v>
      </c>
      <c r="O5" s="46"/>
      <c r="P5" s="48" t="n">
        <v>1.3323189</v>
      </c>
      <c r="Q5" s="50" t="n">
        <v>2</v>
      </c>
      <c r="R5" s="38" t="n">
        <v>288</v>
      </c>
      <c r="S5" s="38"/>
      <c r="T5" s="38" t="n">
        <v>144</v>
      </c>
      <c r="U5" s="46"/>
      <c r="V5" s="38" t="n">
        <v>0.774793</v>
      </c>
      <c r="W5" s="38" t="n">
        <v>0.931823</v>
      </c>
      <c r="X5" s="38" t="n">
        <v>0.018076</v>
      </c>
      <c r="Y5" s="38" t="n">
        <v>0.015946</v>
      </c>
      <c r="Z5" s="45" t="n">
        <v>7642.3</v>
      </c>
      <c r="AA5" s="46" t="n">
        <v>2344.7</v>
      </c>
      <c r="AB5" s="46" t="s">
        <v>1032</v>
      </c>
      <c r="AC5" s="51"/>
      <c r="AD5" s="51"/>
      <c r="AE5" s="38"/>
      <c r="AF5" s="38"/>
      <c r="AG5" s="38"/>
    </row>
    <row r="6" customFormat="false" ht="13" hidden="false" customHeight="false" outlineLevel="0" collapsed="false">
      <c r="A6" s="45" t="n">
        <v>3</v>
      </c>
      <c r="B6" s="52"/>
      <c r="C6" s="45"/>
      <c r="D6" s="38"/>
      <c r="E6" s="38" t="s">
        <v>1033</v>
      </c>
      <c r="F6" s="46" t="s">
        <v>580</v>
      </c>
      <c r="G6" s="47" t="n">
        <v>26.1</v>
      </c>
      <c r="H6" s="45" t="n">
        <v>1850</v>
      </c>
      <c r="I6" s="38"/>
      <c r="J6" s="38" t="n">
        <v>2700</v>
      </c>
      <c r="K6" s="46"/>
      <c r="L6" s="48"/>
      <c r="M6" s="38"/>
      <c r="N6" s="49" t="n">
        <v>547.5</v>
      </c>
      <c r="O6" s="46"/>
      <c r="P6" s="48"/>
      <c r="Q6" s="50" t="n">
        <v>1.545</v>
      </c>
      <c r="R6" s="38"/>
      <c r="S6" s="38"/>
      <c r="T6" s="38" t="n">
        <v>176.4</v>
      </c>
      <c r="U6" s="46"/>
      <c r="V6" s="38" t="n">
        <v>0.58976</v>
      </c>
      <c r="W6" s="38" t="n">
        <v>0.740265</v>
      </c>
      <c r="X6" s="38" t="n">
        <v>0.029348</v>
      </c>
      <c r="Y6" s="38" t="n">
        <v>0.016001</v>
      </c>
      <c r="Z6" s="45" t="n">
        <v>7717.7</v>
      </c>
      <c r="AA6" s="46" t="n">
        <v>2281.3</v>
      </c>
      <c r="AB6" s="46" t="s">
        <v>1034</v>
      </c>
      <c r="AC6" s="51"/>
      <c r="AD6" s="51"/>
      <c r="AE6" s="38"/>
      <c r="AF6" s="38"/>
      <c r="AG6" s="38"/>
    </row>
    <row r="7" customFormat="false" ht="13" hidden="false" customHeight="false" outlineLevel="0" collapsed="false">
      <c r="A7" s="45" t="n">
        <v>4</v>
      </c>
      <c r="B7" s="52"/>
      <c r="C7" s="45"/>
      <c r="D7" s="38"/>
      <c r="E7" s="38" t="s">
        <v>603</v>
      </c>
      <c r="F7" s="46" t="s">
        <v>1035</v>
      </c>
      <c r="G7" s="47" t="n">
        <v>36.8</v>
      </c>
      <c r="H7" s="45" t="n">
        <v>26000</v>
      </c>
      <c r="I7" s="38"/>
      <c r="J7" s="38" t="n">
        <v>6580</v>
      </c>
      <c r="K7" s="46"/>
      <c r="L7" s="48" t="n">
        <v>730</v>
      </c>
      <c r="M7" s="38" t="s">
        <v>1028</v>
      </c>
      <c r="N7" s="49" t="n">
        <v>730</v>
      </c>
      <c r="O7" s="46"/>
      <c r="P7" s="48" t="n">
        <v>0.7847009</v>
      </c>
      <c r="Q7" s="50" t="n">
        <v>1</v>
      </c>
      <c r="R7" s="38" t="n">
        <v>313.2</v>
      </c>
      <c r="S7" s="38"/>
      <c r="T7" s="38" t="n">
        <v>240</v>
      </c>
      <c r="U7" s="46"/>
      <c r="V7" s="38" t="n">
        <v>0.889722</v>
      </c>
      <c r="W7" s="38" t="n">
        <v>0.995635</v>
      </c>
      <c r="X7" s="38" t="n">
        <v>0.026325</v>
      </c>
      <c r="Y7" s="38" t="n">
        <v>0.065635</v>
      </c>
      <c r="Z7" s="45" t="n">
        <v>7717.7</v>
      </c>
      <c r="AA7" s="46" t="n">
        <v>2281.3</v>
      </c>
      <c r="AB7" s="46" t="s">
        <v>1036</v>
      </c>
      <c r="AC7" s="51"/>
      <c r="AD7" s="51"/>
      <c r="AE7" s="38"/>
      <c r="AF7" s="38"/>
      <c r="AG7" s="38"/>
    </row>
    <row r="8" customFormat="false" ht="13" hidden="false" customHeight="false" outlineLevel="0" collapsed="false">
      <c r="A8" s="45" t="n">
        <v>5</v>
      </c>
      <c r="B8" s="52"/>
      <c r="C8" s="45"/>
      <c r="D8" s="38"/>
      <c r="E8" s="38" t="s">
        <v>143</v>
      </c>
      <c r="F8" s="46" t="s">
        <v>565</v>
      </c>
      <c r="G8" s="47" t="n">
        <v>29.1</v>
      </c>
      <c r="H8" s="45" t="n">
        <v>53.1</v>
      </c>
      <c r="I8" s="38"/>
      <c r="J8" s="38" t="n">
        <v>9.74</v>
      </c>
      <c r="K8" s="46"/>
      <c r="L8" s="48"/>
      <c r="M8" s="38"/>
      <c r="N8" s="49" t="n">
        <v>182.5</v>
      </c>
      <c r="O8" s="46"/>
      <c r="P8" s="48"/>
      <c r="Q8" s="50" t="n">
        <v>8.3999964</v>
      </c>
      <c r="R8" s="38" t="n">
        <v>24</v>
      </c>
      <c r="S8" s="38"/>
      <c r="T8" s="38" t="n">
        <v>24</v>
      </c>
      <c r="U8" s="46"/>
      <c r="V8" s="38" t="n">
        <v>1.448083</v>
      </c>
      <c r="W8" s="38" t="n">
        <v>1.888386</v>
      </c>
      <c r="X8" s="38" t="n">
        <v>0.037731</v>
      </c>
      <c r="Y8" s="38" t="n">
        <v>0.037998</v>
      </c>
      <c r="Z8" s="45" t="n">
        <v>7728.8</v>
      </c>
      <c r="AA8" s="46" t="n">
        <v>2267.2</v>
      </c>
      <c r="AB8" s="46" t="s">
        <v>1037</v>
      </c>
      <c r="AC8" s="51"/>
      <c r="AD8" s="51"/>
      <c r="AE8" s="38"/>
      <c r="AF8" s="38"/>
      <c r="AG8" s="38"/>
    </row>
    <row r="9" customFormat="false" ht="13" hidden="false" customHeight="false" outlineLevel="0" collapsed="false">
      <c r="A9" s="45" t="n">
        <v>6</v>
      </c>
      <c r="B9" s="52"/>
      <c r="C9" s="45"/>
      <c r="D9" s="38"/>
      <c r="E9" s="38" t="s">
        <v>133</v>
      </c>
      <c r="F9" s="46" t="s">
        <v>450</v>
      </c>
      <c r="G9" s="47" t="n">
        <v>30</v>
      </c>
      <c r="H9" s="45" t="n">
        <v>413</v>
      </c>
      <c r="I9" s="38"/>
      <c r="J9" s="38" t="n">
        <v>119</v>
      </c>
      <c r="K9" s="46"/>
      <c r="L9" s="48"/>
      <c r="M9" s="38"/>
      <c r="N9" s="49" t="n">
        <v>403.02083</v>
      </c>
      <c r="O9" s="46"/>
      <c r="P9" s="48" t="n">
        <v>1.731897332</v>
      </c>
      <c r="Q9" s="50" t="n">
        <v>2.10884401</v>
      </c>
      <c r="R9" s="38" t="n">
        <v>115</v>
      </c>
      <c r="S9" s="38"/>
      <c r="T9" s="38" t="n">
        <v>168</v>
      </c>
      <c r="U9" s="46"/>
      <c r="V9" s="38" t="n">
        <v>1.252181</v>
      </c>
      <c r="W9" s="38" t="n">
        <v>1.257759</v>
      </c>
      <c r="X9" s="38" t="n">
        <v>0.02809</v>
      </c>
      <c r="Y9" s="38" t="n">
        <v>0.030388</v>
      </c>
      <c r="Z9" s="45" t="n">
        <v>7728.8</v>
      </c>
      <c r="AA9" s="46" t="n">
        <v>2267.2</v>
      </c>
      <c r="AB9" s="46" t="s">
        <v>1038</v>
      </c>
      <c r="AC9" s="51"/>
      <c r="AD9" s="51"/>
      <c r="AE9" s="38"/>
      <c r="AF9" s="38"/>
      <c r="AG9" s="38"/>
    </row>
    <row r="10" customFormat="false" ht="13" hidden="false" customHeight="false" outlineLevel="0" collapsed="false">
      <c r="A10" s="45" t="n">
        <v>7</v>
      </c>
      <c r="B10" s="52"/>
      <c r="C10" s="45"/>
      <c r="D10" s="38" t="s">
        <v>1039</v>
      </c>
      <c r="E10" s="38" t="s">
        <v>452</v>
      </c>
      <c r="F10" s="46" t="s">
        <v>138</v>
      </c>
      <c r="G10" s="47" t="n">
        <v>13.6</v>
      </c>
      <c r="H10" s="45" t="n">
        <v>195</v>
      </c>
      <c r="I10" s="38"/>
      <c r="J10" s="38" t="n">
        <v>484</v>
      </c>
      <c r="K10" s="46"/>
      <c r="L10" s="48" t="n">
        <v>350</v>
      </c>
      <c r="M10" s="38" t="s">
        <v>1028</v>
      </c>
      <c r="N10" s="49" t="n">
        <v>365</v>
      </c>
      <c r="O10" s="46" t="s">
        <v>1028</v>
      </c>
      <c r="P10" s="48" t="n">
        <v>6.8992727</v>
      </c>
      <c r="Q10" s="50" t="n">
        <v>6.4000001</v>
      </c>
      <c r="R10" s="38" t="n">
        <v>60</v>
      </c>
      <c r="S10" s="38"/>
      <c r="T10" s="38" t="n">
        <v>34.8</v>
      </c>
      <c r="U10" s="46"/>
      <c r="V10" s="38" t="n">
        <v>1.114551</v>
      </c>
      <c r="W10" s="38" t="n">
        <v>1.371566</v>
      </c>
      <c r="X10" s="38" t="n">
        <v>0.024357</v>
      </c>
      <c r="Y10" s="38" t="n">
        <v>0.031535</v>
      </c>
      <c r="Z10" s="45" t="n">
        <v>7361.6</v>
      </c>
      <c r="AA10" s="46" t="n">
        <v>2640.4</v>
      </c>
      <c r="AB10" s="46" t="s">
        <v>1040</v>
      </c>
      <c r="AC10" s="51"/>
      <c r="AD10" s="51"/>
      <c r="AE10" s="38"/>
      <c r="AF10" s="38"/>
      <c r="AG10" s="38"/>
    </row>
    <row r="11" customFormat="false" ht="13" hidden="false" customHeight="false" outlineLevel="0" collapsed="false">
      <c r="A11" s="45" t="n">
        <v>8</v>
      </c>
      <c r="B11" s="52"/>
      <c r="C11" s="45"/>
      <c r="D11" s="38"/>
      <c r="E11" s="38" t="s">
        <v>538</v>
      </c>
      <c r="F11" s="46" t="s">
        <v>534</v>
      </c>
      <c r="G11" s="47" t="n">
        <v>12.1</v>
      </c>
      <c r="H11" s="45" t="n">
        <v>55</v>
      </c>
      <c r="I11" s="38"/>
      <c r="J11" s="38" t="n">
        <v>16.3</v>
      </c>
      <c r="K11" s="46"/>
      <c r="L11" s="48"/>
      <c r="M11" s="38"/>
      <c r="N11" s="49" t="n">
        <v>144</v>
      </c>
      <c r="O11" s="46"/>
      <c r="P11" s="48"/>
      <c r="Q11" s="50" t="n">
        <v>14.2968492</v>
      </c>
      <c r="R11" s="38"/>
      <c r="S11" s="38"/>
      <c r="T11" s="38" t="n">
        <v>51.6</v>
      </c>
      <c r="U11" s="46"/>
      <c r="V11" s="38" t="n">
        <v>0.704801</v>
      </c>
      <c r="W11" s="38" t="n">
        <v>0.751497</v>
      </c>
      <c r="X11" s="38" t="n">
        <v>0.013525</v>
      </c>
      <c r="Y11" s="38" t="n">
        <v>0.013947</v>
      </c>
      <c r="Z11" s="45" t="n">
        <v>7361.6</v>
      </c>
      <c r="AA11" s="46" t="n">
        <v>2640.4</v>
      </c>
      <c r="AB11" s="46" t="s">
        <v>1041</v>
      </c>
      <c r="AC11" s="51"/>
      <c r="AD11" s="51"/>
      <c r="AE11" s="38"/>
      <c r="AF11" s="38"/>
      <c r="AG11" s="38"/>
    </row>
    <row r="12" customFormat="false" ht="13" hidden="false" customHeight="false" outlineLevel="0" collapsed="false">
      <c r="A12" s="45" t="n">
        <v>9</v>
      </c>
      <c r="B12" s="52"/>
      <c r="C12" s="45"/>
      <c r="D12" s="38" t="s">
        <v>1042</v>
      </c>
      <c r="E12" s="38" t="s">
        <v>141</v>
      </c>
      <c r="F12" s="46" t="s">
        <v>305</v>
      </c>
      <c r="G12" s="47" t="n">
        <v>37</v>
      </c>
      <c r="H12" s="45" t="n">
        <v>2470</v>
      </c>
      <c r="I12" s="38"/>
      <c r="J12" s="38" t="n">
        <v>367</v>
      </c>
      <c r="K12" s="46"/>
      <c r="L12" s="48" t="n">
        <v>186</v>
      </c>
      <c r="M12" s="38"/>
      <c r="N12" s="49"/>
      <c r="O12" s="46"/>
      <c r="P12" s="48" t="n">
        <v>17.2499316</v>
      </c>
      <c r="Q12" s="50" t="n">
        <v>5.587267447</v>
      </c>
      <c r="R12" s="38" t="n">
        <v>60</v>
      </c>
      <c r="S12" s="38"/>
      <c r="T12" s="38" t="n">
        <v>48</v>
      </c>
      <c r="U12" s="46"/>
      <c r="V12" s="38" t="n">
        <v>0.241032</v>
      </c>
      <c r="W12" s="38" t="n">
        <v>0.37877</v>
      </c>
      <c r="X12" s="38" t="n">
        <v>0.009664</v>
      </c>
      <c r="Y12" s="38" t="n">
        <v>0.007207</v>
      </c>
      <c r="Z12" s="45" t="n">
        <v>7643.2</v>
      </c>
      <c r="AA12" s="46" t="n">
        <v>2328.8</v>
      </c>
      <c r="AB12" s="46" t="s">
        <v>1043</v>
      </c>
      <c r="AC12" s="51"/>
      <c r="AD12" s="51"/>
      <c r="AE12" s="38"/>
      <c r="AF12" s="38"/>
      <c r="AG12" s="38"/>
    </row>
    <row r="13" customFormat="false" ht="13" hidden="false" customHeight="false" outlineLevel="0" collapsed="false">
      <c r="A13" s="45" t="n">
        <v>10</v>
      </c>
      <c r="B13" s="52" t="s">
        <v>1044</v>
      </c>
      <c r="C13" s="45"/>
      <c r="D13" s="38"/>
      <c r="E13" s="38" t="s">
        <v>574</v>
      </c>
      <c r="F13" s="46" t="s">
        <v>354</v>
      </c>
      <c r="G13" s="47" t="n">
        <v>52.6</v>
      </c>
      <c r="H13" s="45" t="n">
        <v>28.9</v>
      </c>
      <c r="I13" s="38"/>
      <c r="J13" s="38" t="n">
        <v>95.2</v>
      </c>
      <c r="K13" s="46"/>
      <c r="L13" s="48"/>
      <c r="M13" s="38"/>
      <c r="N13" s="49" t="n">
        <v>182.5</v>
      </c>
      <c r="O13" s="46"/>
      <c r="P13" s="48" t="n">
        <v>21.20053</v>
      </c>
      <c r="Q13" s="50" t="n">
        <v>29.19999</v>
      </c>
      <c r="R13" s="38"/>
      <c r="S13" s="38"/>
      <c r="T13" s="38" t="n">
        <v>72</v>
      </c>
      <c r="U13" s="46"/>
      <c r="V13" s="38" t="n">
        <v>1.840586</v>
      </c>
      <c r="W13" s="38" t="n">
        <v>1.667001</v>
      </c>
      <c r="X13" s="38" t="n">
        <v>0.035993</v>
      </c>
      <c r="Y13" s="38" t="n">
        <v>0.035405</v>
      </c>
      <c r="Z13" s="45" t="n">
        <v>7643.2</v>
      </c>
      <c r="AA13" s="46" t="n">
        <v>2328.8</v>
      </c>
      <c r="AB13" s="46" t="s">
        <v>1045</v>
      </c>
      <c r="AC13" s="51"/>
      <c r="AD13" s="51"/>
      <c r="AE13" s="38"/>
      <c r="AF13" s="38"/>
      <c r="AG13" s="38"/>
    </row>
    <row r="14" customFormat="false" ht="13" hidden="false" customHeight="false" outlineLevel="0" collapsed="false">
      <c r="A14" s="45" t="n">
        <v>11</v>
      </c>
      <c r="B14" s="52"/>
      <c r="C14" s="45"/>
      <c r="D14" s="38" t="s">
        <v>1046</v>
      </c>
      <c r="E14" s="38" t="s">
        <v>68</v>
      </c>
      <c r="F14" s="46" t="s">
        <v>528</v>
      </c>
      <c r="G14" s="47" t="n">
        <v>33.2</v>
      </c>
      <c r="H14" s="45" t="n">
        <v>30.6</v>
      </c>
      <c r="I14" s="38"/>
      <c r="J14" s="38" t="n">
        <v>21.2</v>
      </c>
      <c r="K14" s="46"/>
      <c r="L14" s="48"/>
      <c r="M14" s="38"/>
      <c r="N14" s="49"/>
      <c r="O14" s="46"/>
      <c r="P14" s="48"/>
      <c r="Q14" s="50"/>
      <c r="R14" s="38"/>
      <c r="S14" s="38"/>
      <c r="T14" s="38"/>
      <c r="U14" s="46"/>
      <c r="V14" s="38" t="n">
        <v>0.816396</v>
      </c>
      <c r="W14" s="38" t="n">
        <v>0.834185</v>
      </c>
      <c r="X14" s="38" t="n">
        <v>0.019571</v>
      </c>
      <c r="Y14" s="38" t="n">
        <v>0.019156</v>
      </c>
      <c r="Z14" s="45" t="n">
        <v>7793.5</v>
      </c>
      <c r="AA14" s="46" t="n">
        <v>2190.5</v>
      </c>
      <c r="AB14" s="46" t="s">
        <v>1047</v>
      </c>
      <c r="AC14" s="51"/>
      <c r="AD14" s="51"/>
      <c r="AE14" s="38"/>
      <c r="AF14" s="38"/>
      <c r="AG14" s="38"/>
    </row>
    <row r="15" customFormat="false" ht="13" hidden="false" customHeight="false" outlineLevel="0" collapsed="false">
      <c r="A15" s="45" t="n">
        <v>12</v>
      </c>
      <c r="B15" s="52" t="s">
        <v>1048</v>
      </c>
      <c r="C15" s="45"/>
      <c r="D15" s="38" t="s">
        <v>1049</v>
      </c>
      <c r="E15" s="38" t="s">
        <v>246</v>
      </c>
      <c r="F15" s="46" t="s">
        <v>447</v>
      </c>
      <c r="G15" s="47" t="n">
        <v>12.4</v>
      </c>
      <c r="H15" s="45" t="n">
        <v>1510</v>
      </c>
      <c r="I15" s="38"/>
      <c r="J15" s="38" t="n">
        <v>903</v>
      </c>
      <c r="K15" s="46"/>
      <c r="L15" s="48" t="n">
        <v>148</v>
      </c>
      <c r="M15" s="38"/>
      <c r="N15" s="49" t="n">
        <v>122</v>
      </c>
      <c r="O15" s="46" t="s">
        <v>1028</v>
      </c>
      <c r="P15" s="48" t="n">
        <v>8.314159867</v>
      </c>
      <c r="Q15" s="50" t="n">
        <v>8.73999962</v>
      </c>
      <c r="R15" s="38" t="n">
        <v>36</v>
      </c>
      <c r="S15" s="38"/>
      <c r="T15" s="38" t="n">
        <v>66</v>
      </c>
      <c r="U15" s="46"/>
      <c r="V15" s="38" t="n">
        <v>0.59659</v>
      </c>
      <c r="W15" s="38" t="n">
        <v>0.557608</v>
      </c>
      <c r="X15" s="38" t="n">
        <v>0.005551</v>
      </c>
      <c r="Y15" s="38" t="n">
        <v>0.01099</v>
      </c>
      <c r="Z15" s="45" t="n">
        <v>7687.4</v>
      </c>
      <c r="AA15" s="46" t="n">
        <v>2308.6</v>
      </c>
      <c r="AB15" s="46" t="s">
        <v>1050</v>
      </c>
      <c r="AC15" s="51"/>
      <c r="AD15" s="51"/>
      <c r="AE15" s="38"/>
      <c r="AF15" s="38"/>
      <c r="AG15" s="38"/>
    </row>
    <row r="16" customFormat="false" ht="13" hidden="false" customHeight="false" outlineLevel="0" collapsed="false">
      <c r="A16" s="45"/>
      <c r="B16" s="52"/>
      <c r="C16" s="45" t="s">
        <v>1051</v>
      </c>
      <c r="D16" s="38"/>
      <c r="E16" s="38"/>
      <c r="F16" s="46"/>
      <c r="G16" s="47"/>
      <c r="H16" s="45"/>
      <c r="I16" s="38"/>
      <c r="J16" s="38"/>
      <c r="K16" s="46"/>
      <c r="L16" s="48"/>
      <c r="M16" s="38"/>
      <c r="N16" s="49"/>
      <c r="O16" s="46"/>
      <c r="P16" s="48"/>
      <c r="Q16" s="50"/>
      <c r="R16" s="38"/>
      <c r="S16" s="38"/>
      <c r="T16" s="38"/>
      <c r="U16" s="46"/>
      <c r="V16" s="38"/>
      <c r="W16" s="38"/>
      <c r="X16" s="38"/>
      <c r="Y16" s="38"/>
      <c r="Z16" s="45"/>
      <c r="AA16" s="46"/>
      <c r="AB16" s="46"/>
      <c r="AC16" s="51"/>
      <c r="AD16" s="51"/>
      <c r="AE16" s="38"/>
      <c r="AF16" s="38"/>
      <c r="AG16" s="38"/>
    </row>
    <row r="17" customFormat="false" ht="13" hidden="false" customHeight="false" outlineLevel="0" collapsed="false">
      <c r="A17" s="45" t="n">
        <v>13</v>
      </c>
      <c r="B17" s="52"/>
      <c r="C17" s="45" t="s">
        <v>1052</v>
      </c>
      <c r="D17" s="38" t="s">
        <v>1053</v>
      </c>
      <c r="E17" s="38" t="s">
        <v>257</v>
      </c>
      <c r="F17" s="46" t="s">
        <v>385</v>
      </c>
      <c r="G17" s="47" t="n">
        <v>72.8</v>
      </c>
      <c r="H17" s="45" t="n">
        <v>2640</v>
      </c>
      <c r="I17" s="38"/>
      <c r="J17" s="38" t="n">
        <v>971</v>
      </c>
      <c r="K17" s="46"/>
      <c r="L17" s="48" t="n">
        <v>866.875</v>
      </c>
      <c r="M17" s="38"/>
      <c r="N17" s="49" t="n">
        <v>932.575</v>
      </c>
      <c r="O17" s="46"/>
      <c r="P17" s="48" t="n">
        <v>1.1749894</v>
      </c>
      <c r="Q17" s="50" t="n">
        <v>1.1174534</v>
      </c>
      <c r="R17" s="38" t="n">
        <v>360</v>
      </c>
      <c r="S17" s="38"/>
      <c r="T17" s="38" t="n">
        <v>318</v>
      </c>
      <c r="U17" s="46"/>
      <c r="V17" s="38" t="n">
        <v>3.066167</v>
      </c>
      <c r="W17" s="38" t="n">
        <v>2.58224</v>
      </c>
      <c r="X17" s="38" t="n">
        <v>0.047012</v>
      </c>
      <c r="Y17" s="38" t="n">
        <v>0.06247</v>
      </c>
      <c r="Z17" s="45" t="n">
        <v>7691</v>
      </c>
      <c r="AA17" s="46" t="n">
        <v>2296</v>
      </c>
      <c r="AB17" s="46" t="s">
        <v>1054</v>
      </c>
      <c r="AC17" s="51"/>
      <c r="AD17" s="51"/>
      <c r="AE17" s="38"/>
      <c r="AF17" s="38"/>
      <c r="AG17" s="38"/>
    </row>
    <row r="18" customFormat="false" ht="13" hidden="false" customHeight="false" outlineLevel="0" collapsed="false">
      <c r="A18" s="45" t="n">
        <v>14</v>
      </c>
      <c r="B18" s="52"/>
      <c r="C18" s="45"/>
      <c r="D18" s="38"/>
      <c r="E18" s="38" t="s">
        <v>90</v>
      </c>
      <c r="F18" s="46" t="s">
        <v>14</v>
      </c>
      <c r="G18" s="47" t="n">
        <v>20.2</v>
      </c>
      <c r="H18" s="45" t="n">
        <v>2520</v>
      </c>
      <c r="I18" s="38"/>
      <c r="J18" s="38" t="n">
        <v>912</v>
      </c>
      <c r="K18" s="46"/>
      <c r="L18" s="48" t="n">
        <v>1467.3</v>
      </c>
      <c r="M18" s="38"/>
      <c r="N18" s="49" t="n">
        <v>883.3</v>
      </c>
      <c r="O18" s="46"/>
      <c r="P18" s="48" t="n">
        <v>0.9087049</v>
      </c>
      <c r="Q18" s="50" t="n">
        <v>1.3007219</v>
      </c>
      <c r="R18" s="38" t="n">
        <v>528</v>
      </c>
      <c r="S18" s="38"/>
      <c r="T18" s="38" t="n">
        <v>303.6</v>
      </c>
      <c r="U18" s="46"/>
      <c r="V18" s="38" t="n">
        <v>0.604044</v>
      </c>
      <c r="W18" s="38" t="n">
        <v>0.494476</v>
      </c>
      <c r="X18" s="38" t="n">
        <v>0.040115</v>
      </c>
      <c r="Y18" s="38" t="n">
        <v>0.024932</v>
      </c>
      <c r="Z18" s="45" t="n">
        <v>7389.7</v>
      </c>
      <c r="AA18" s="46" t="n">
        <v>2588.3</v>
      </c>
      <c r="AB18" s="46" t="s">
        <v>1055</v>
      </c>
      <c r="AC18" s="51"/>
      <c r="AD18" s="51"/>
      <c r="AE18" s="38"/>
      <c r="AF18" s="38"/>
      <c r="AG18" s="38"/>
    </row>
    <row r="19" customFormat="false" ht="13" hidden="false" customHeight="false" outlineLevel="0" collapsed="false">
      <c r="A19" s="45" t="n">
        <v>15</v>
      </c>
      <c r="B19" s="52"/>
      <c r="C19" s="45"/>
      <c r="D19" s="38"/>
      <c r="E19" s="38" t="s">
        <v>444</v>
      </c>
      <c r="F19" s="46" t="s">
        <v>286</v>
      </c>
      <c r="G19" s="47" t="n">
        <v>14.8</v>
      </c>
      <c r="H19" s="45" t="n">
        <v>16900</v>
      </c>
      <c r="I19" s="38"/>
      <c r="J19" s="38" t="n">
        <v>6450</v>
      </c>
      <c r="K19" s="46"/>
      <c r="L19" s="48" t="n">
        <v>1642.5</v>
      </c>
      <c r="M19" s="38"/>
      <c r="N19" s="49" t="n">
        <v>1460</v>
      </c>
      <c r="O19" s="46"/>
      <c r="P19" s="48" t="n">
        <v>0.8109588</v>
      </c>
      <c r="Q19" s="50" t="n">
        <v>1</v>
      </c>
      <c r="R19" s="38" t="n">
        <v>540</v>
      </c>
      <c r="S19" s="38"/>
      <c r="T19" s="38" t="n">
        <v>432</v>
      </c>
      <c r="U19" s="46"/>
      <c r="V19" s="38" t="n">
        <v>0.597559</v>
      </c>
      <c r="W19" s="38" t="n">
        <v>0.478672</v>
      </c>
      <c r="X19" s="38" t="n">
        <v>0.028905</v>
      </c>
      <c r="Y19" s="38" t="n">
        <v>0.033104</v>
      </c>
      <c r="Z19" s="45" t="n">
        <v>7180.6</v>
      </c>
      <c r="AA19" s="46" t="n">
        <v>2803.4</v>
      </c>
      <c r="AB19" s="46" t="s">
        <v>1056</v>
      </c>
      <c r="AC19" s="51"/>
      <c r="AD19" s="51"/>
      <c r="AE19" s="38"/>
      <c r="AF19" s="38"/>
      <c r="AG19" s="38"/>
    </row>
    <row r="20" customFormat="false" ht="13" hidden="false" customHeight="false" outlineLevel="0" collapsed="false">
      <c r="A20" s="45" t="n">
        <v>16</v>
      </c>
      <c r="B20" s="52"/>
      <c r="C20" s="45"/>
      <c r="D20" s="38"/>
      <c r="E20" s="38" t="s">
        <v>111</v>
      </c>
      <c r="F20" s="46" t="s">
        <v>576</v>
      </c>
      <c r="G20" s="47" t="n">
        <v>13.5</v>
      </c>
      <c r="H20" s="45" t="n">
        <v>10000</v>
      </c>
      <c r="I20" s="38"/>
      <c r="J20" s="38" t="n">
        <v>7120</v>
      </c>
      <c r="K20" s="46"/>
      <c r="L20" s="48" t="n">
        <v>1916.25</v>
      </c>
      <c r="M20" s="38"/>
      <c r="N20" s="49" t="n">
        <v>1460</v>
      </c>
      <c r="O20" s="46"/>
      <c r="P20" s="48" t="n">
        <v>0.964963</v>
      </c>
      <c r="Q20" s="50"/>
      <c r="R20" s="38" t="n">
        <v>294</v>
      </c>
      <c r="S20" s="38"/>
      <c r="T20" s="38" t="n">
        <v>300</v>
      </c>
      <c r="U20" s="46"/>
      <c r="V20" s="38" t="n">
        <v>0.608832</v>
      </c>
      <c r="W20" s="38" t="n">
        <v>0.701727</v>
      </c>
      <c r="X20" s="38" t="n">
        <v>0.034111</v>
      </c>
      <c r="Y20" s="38" t="n">
        <v>0.028196</v>
      </c>
      <c r="Z20" s="45" t="n">
        <v>7180.6</v>
      </c>
      <c r="AA20" s="46" t="n">
        <v>2803.4</v>
      </c>
      <c r="AB20" s="46" t="s">
        <v>1057</v>
      </c>
      <c r="AC20" s="51"/>
      <c r="AD20" s="51"/>
      <c r="AE20" s="38"/>
      <c r="AF20" s="38"/>
      <c r="AG20" s="38"/>
    </row>
    <row r="21" customFormat="false" ht="13" hidden="false" customHeight="false" outlineLevel="0" collapsed="false">
      <c r="A21" s="45" t="n">
        <v>17</v>
      </c>
      <c r="B21" s="52"/>
      <c r="C21" s="45"/>
      <c r="D21" s="38"/>
      <c r="E21" s="38" t="s">
        <v>196</v>
      </c>
      <c r="F21" s="46" t="s">
        <v>440</v>
      </c>
      <c r="G21" s="47" t="n">
        <v>11.5</v>
      </c>
      <c r="H21" s="45" t="n">
        <v>114000</v>
      </c>
      <c r="I21" s="38"/>
      <c r="J21" s="38" t="n">
        <v>45100</v>
      </c>
      <c r="K21" s="46"/>
      <c r="L21" s="48" t="n">
        <v>3650</v>
      </c>
      <c r="M21" s="38"/>
      <c r="N21" s="49" t="n">
        <v>5073.5</v>
      </c>
      <c r="O21" s="46"/>
      <c r="P21" s="48" t="n">
        <v>0.5567414</v>
      </c>
      <c r="Q21" s="50" t="n">
        <v>0.502432634</v>
      </c>
      <c r="R21" s="38" t="n">
        <v>648</v>
      </c>
      <c r="S21" s="38"/>
      <c r="T21" s="38" t="n">
        <v>720</v>
      </c>
      <c r="U21" s="46"/>
      <c r="V21" s="38" t="n">
        <v>0.374252</v>
      </c>
      <c r="W21" s="38" t="n">
        <v>0.338105</v>
      </c>
      <c r="X21" s="38" t="n">
        <v>0.016257</v>
      </c>
      <c r="Y21" s="38" t="n">
        <v>0.01481</v>
      </c>
      <c r="Z21" s="45" t="n">
        <v>7560</v>
      </c>
      <c r="AA21" s="46" t="n">
        <v>2427</v>
      </c>
      <c r="AB21" s="46" t="s">
        <v>1058</v>
      </c>
      <c r="AC21" s="51"/>
      <c r="AD21" s="51"/>
      <c r="AE21" s="38"/>
      <c r="AF21" s="38"/>
      <c r="AG21" s="38"/>
    </row>
    <row r="22" customFormat="false" ht="13" hidden="false" customHeight="false" outlineLevel="0" collapsed="false">
      <c r="A22" s="45" t="n">
        <v>18</v>
      </c>
      <c r="B22" s="52"/>
      <c r="C22" s="45"/>
      <c r="D22" s="38" t="s">
        <v>1059</v>
      </c>
      <c r="E22" s="38" t="s">
        <v>88</v>
      </c>
      <c r="F22" s="46" t="s">
        <v>572</v>
      </c>
      <c r="G22" s="47" t="n">
        <v>43.8</v>
      </c>
      <c r="H22" s="45" t="n">
        <v>728</v>
      </c>
      <c r="I22" s="38"/>
      <c r="J22" s="38" t="n">
        <v>3750</v>
      </c>
      <c r="K22" s="46"/>
      <c r="L22" s="48" t="n">
        <v>134.2</v>
      </c>
      <c r="M22" s="38" t="s">
        <v>1060</v>
      </c>
      <c r="N22" s="49" t="n">
        <v>456.25</v>
      </c>
      <c r="O22" s="46"/>
      <c r="P22" s="48" t="n">
        <v>19.9446095</v>
      </c>
      <c r="Q22" s="50" t="n">
        <v>7.7846994</v>
      </c>
      <c r="R22" s="38" t="n">
        <v>177.6</v>
      </c>
      <c r="S22" s="38"/>
      <c r="T22" s="38" t="n">
        <v>51.6</v>
      </c>
      <c r="U22" s="46"/>
      <c r="V22" s="38" t="n">
        <v>2.059724</v>
      </c>
      <c r="W22" s="38" t="n">
        <v>3.641111</v>
      </c>
      <c r="X22" s="38" t="n">
        <v>0.062259</v>
      </c>
      <c r="Y22" s="38" t="n">
        <v>0.077119</v>
      </c>
      <c r="Z22" s="45" t="n">
        <v>7755.6</v>
      </c>
      <c r="AA22" s="46" t="n">
        <v>2225.4</v>
      </c>
      <c r="AB22" s="46" t="s">
        <v>1061</v>
      </c>
      <c r="AC22" s="51"/>
      <c r="AD22" s="51"/>
      <c r="AE22" s="38"/>
      <c r="AF22" s="38"/>
      <c r="AG22" s="38"/>
    </row>
    <row r="23" customFormat="false" ht="13" hidden="false" customHeight="false" outlineLevel="0" collapsed="false">
      <c r="A23" s="45" t="n">
        <v>19</v>
      </c>
      <c r="B23" s="52"/>
      <c r="C23" s="45"/>
      <c r="D23" s="38"/>
      <c r="E23" s="38" t="s">
        <v>532</v>
      </c>
      <c r="F23" s="46" t="s">
        <v>370</v>
      </c>
      <c r="G23" s="47" t="n">
        <v>74</v>
      </c>
      <c r="H23" s="45" t="n">
        <v>333</v>
      </c>
      <c r="I23" s="38"/>
      <c r="J23" s="38" t="n">
        <v>128</v>
      </c>
      <c r="K23" s="46"/>
      <c r="L23" s="48" t="n">
        <v>273.75</v>
      </c>
      <c r="M23" s="38"/>
      <c r="N23" s="49" t="n">
        <v>319.375</v>
      </c>
      <c r="O23" s="46"/>
      <c r="P23" s="48" t="n">
        <v>7.9999972</v>
      </c>
      <c r="Q23" s="50" t="n">
        <v>5.0000004</v>
      </c>
      <c r="R23" s="38" t="n">
        <v>144</v>
      </c>
      <c r="S23" s="38"/>
      <c r="T23" s="38" t="n">
        <v>108</v>
      </c>
      <c r="U23" s="46"/>
      <c r="V23" s="38" t="n">
        <v>2.86518</v>
      </c>
      <c r="W23" s="38" t="n">
        <v>2.027032</v>
      </c>
      <c r="X23" s="38" t="n">
        <v>0.046387</v>
      </c>
      <c r="Y23" s="38" t="n">
        <v>0.067171</v>
      </c>
      <c r="Z23" s="45" t="n">
        <v>7755.6</v>
      </c>
      <c r="AA23" s="46" t="n">
        <v>2225.4</v>
      </c>
      <c r="AB23" s="46" t="s">
        <v>1062</v>
      </c>
      <c r="AC23" s="51"/>
      <c r="AD23" s="51"/>
      <c r="AE23" s="38"/>
      <c r="AF23" s="38"/>
      <c r="AG23" s="38"/>
    </row>
    <row r="24" customFormat="false" ht="13" hidden="false" customHeight="false" outlineLevel="0" collapsed="false">
      <c r="A24" s="45" t="n">
        <v>20</v>
      </c>
      <c r="B24" s="52"/>
      <c r="C24" s="45"/>
      <c r="D24" s="38"/>
      <c r="E24" s="38" t="s">
        <v>367</v>
      </c>
      <c r="F24" s="46" t="s">
        <v>516</v>
      </c>
      <c r="G24" s="47" t="n">
        <v>29.1</v>
      </c>
      <c r="H24" s="45" t="n">
        <v>19.3</v>
      </c>
      <c r="I24" s="38"/>
      <c r="J24" s="38" t="n">
        <v>283</v>
      </c>
      <c r="K24" s="46"/>
      <c r="L24" s="48" t="n">
        <v>139.5</v>
      </c>
      <c r="M24" s="38"/>
      <c r="N24" s="49" t="n">
        <v>91.25</v>
      </c>
      <c r="O24" s="46"/>
      <c r="P24" s="48" t="n">
        <v>24.74999775</v>
      </c>
      <c r="Q24" s="50" t="n">
        <v>31.5000133</v>
      </c>
      <c r="R24" s="38" t="n">
        <v>72</v>
      </c>
      <c r="S24" s="38"/>
      <c r="T24" s="38" t="n">
        <v>60</v>
      </c>
      <c r="U24" s="46" t="s">
        <v>1063</v>
      </c>
      <c r="V24" s="38" t="n">
        <v>1.102202</v>
      </c>
      <c r="W24" s="38" t="n">
        <v>1.16423</v>
      </c>
      <c r="X24" s="38" t="n">
        <v>0.027895</v>
      </c>
      <c r="Y24" s="38" t="n">
        <v>0.029123</v>
      </c>
      <c r="Z24" s="45" t="n">
        <v>7731</v>
      </c>
      <c r="AA24" s="46" t="n">
        <v>2247</v>
      </c>
      <c r="AB24" s="46" t="s">
        <v>1064</v>
      </c>
      <c r="AC24" s="51"/>
      <c r="AD24" s="51"/>
      <c r="AE24" s="38"/>
      <c r="AF24" s="38"/>
      <c r="AG24" s="38"/>
    </row>
    <row r="25" customFormat="false" ht="13" hidden="false" customHeight="false" outlineLevel="0" collapsed="false">
      <c r="A25" s="45" t="n">
        <v>21</v>
      </c>
      <c r="B25" s="52"/>
      <c r="C25" s="45"/>
      <c r="D25" s="38"/>
      <c r="E25" s="38" t="s">
        <v>1065</v>
      </c>
      <c r="F25" s="46" t="s">
        <v>601</v>
      </c>
      <c r="G25" s="47" t="n">
        <v>19.3</v>
      </c>
      <c r="H25" s="45" t="n">
        <v>35.5</v>
      </c>
      <c r="I25" s="38"/>
      <c r="J25" s="38" t="n">
        <v>46.3</v>
      </c>
      <c r="K25" s="46"/>
      <c r="L25" s="48"/>
      <c r="M25" s="38"/>
      <c r="N25" s="49"/>
      <c r="O25" s="46"/>
      <c r="P25" s="48"/>
      <c r="Q25" s="50"/>
      <c r="R25" s="38"/>
      <c r="S25" s="38"/>
      <c r="T25" s="38"/>
      <c r="U25" s="46"/>
      <c r="V25" s="38" t="n">
        <v>0.469576</v>
      </c>
      <c r="W25" s="38" t="n">
        <v>0.587882</v>
      </c>
      <c r="X25" s="38" t="n">
        <v>0.016843</v>
      </c>
      <c r="Y25" s="38" t="n">
        <v>0.017875</v>
      </c>
      <c r="Z25" s="45" t="n">
        <v>7731</v>
      </c>
      <c r="AA25" s="46" t="n">
        <v>2247</v>
      </c>
      <c r="AB25" s="46" t="s">
        <v>1066</v>
      </c>
      <c r="AC25" s="51"/>
      <c r="AD25" s="51"/>
      <c r="AE25" s="38"/>
      <c r="AF25" s="38"/>
      <c r="AG25" s="38"/>
    </row>
    <row r="26" customFormat="false" ht="13" hidden="false" customHeight="false" outlineLevel="0" collapsed="false">
      <c r="A26" s="45" t="n">
        <v>22</v>
      </c>
      <c r="B26" s="52" t="s">
        <v>1025</v>
      </c>
      <c r="C26" s="45"/>
      <c r="D26" s="38" t="s">
        <v>1067</v>
      </c>
      <c r="E26" s="38" t="s">
        <v>389</v>
      </c>
      <c r="F26" s="46" t="s">
        <v>392</v>
      </c>
      <c r="G26" s="47" t="n">
        <v>6</v>
      </c>
      <c r="H26" s="45" t="n">
        <v>129</v>
      </c>
      <c r="I26" s="38"/>
      <c r="J26" s="38" t="n">
        <v>158</v>
      </c>
      <c r="K26" s="46"/>
      <c r="L26" s="48" t="n">
        <v>365</v>
      </c>
      <c r="M26" s="38"/>
      <c r="N26" s="49" t="n">
        <v>365</v>
      </c>
      <c r="O26" s="46" t="s">
        <v>1028</v>
      </c>
      <c r="P26" s="48" t="n">
        <v>6.7096124</v>
      </c>
      <c r="Q26" s="50" t="n">
        <v>5.8263118</v>
      </c>
      <c r="R26" s="38" t="n">
        <v>72</v>
      </c>
      <c r="S26" s="38"/>
      <c r="T26" s="38" t="n">
        <v>84</v>
      </c>
      <c r="U26" s="46"/>
      <c r="V26" s="38" t="n">
        <v>0.132408</v>
      </c>
      <c r="W26" s="38" t="n">
        <v>0.348487</v>
      </c>
      <c r="X26" s="38" t="n">
        <v>0.006171</v>
      </c>
      <c r="Y26" s="38" t="n">
        <v>0.00678</v>
      </c>
      <c r="Z26" s="45" t="n">
        <v>7368.3</v>
      </c>
      <c r="AA26" s="46" t="n">
        <v>2621.7</v>
      </c>
      <c r="AB26" s="46" t="s">
        <v>1068</v>
      </c>
      <c r="AC26" s="51"/>
      <c r="AD26" s="51"/>
      <c r="AE26" s="38"/>
      <c r="AF26" s="38"/>
      <c r="AG26" s="38"/>
    </row>
    <row r="27" customFormat="false" ht="13" hidden="false" customHeight="false" outlineLevel="0" collapsed="false">
      <c r="A27" s="45" t="n">
        <v>23</v>
      </c>
      <c r="B27" s="52"/>
      <c r="C27" s="45"/>
      <c r="D27" s="38"/>
      <c r="E27" s="38" t="s">
        <v>270</v>
      </c>
      <c r="F27" s="46" t="s">
        <v>418</v>
      </c>
      <c r="G27" s="47" t="n">
        <v>24</v>
      </c>
      <c r="H27" s="45" t="n">
        <v>3820</v>
      </c>
      <c r="I27" s="38"/>
      <c r="J27" s="38" t="n">
        <v>1590</v>
      </c>
      <c r="K27" s="46"/>
      <c r="L27" s="48" t="n">
        <v>278</v>
      </c>
      <c r="M27" s="38" t="s">
        <v>1060</v>
      </c>
      <c r="N27" s="49" t="n">
        <v>121.66667</v>
      </c>
      <c r="O27" s="46"/>
      <c r="P27" s="48" t="n">
        <v>9.6343896</v>
      </c>
      <c r="Q27" s="50" t="n">
        <v>22.66739145</v>
      </c>
      <c r="R27" s="38" t="n">
        <v>144</v>
      </c>
      <c r="S27" s="38"/>
      <c r="T27" s="38" t="n">
        <v>216</v>
      </c>
      <c r="U27" s="46"/>
      <c r="V27" s="38" t="n">
        <v>0.663554</v>
      </c>
      <c r="W27" s="38" t="n">
        <v>0.851478</v>
      </c>
      <c r="X27" s="38" t="n">
        <v>0.011483</v>
      </c>
      <c r="Y27" s="38" t="n">
        <v>0.016808</v>
      </c>
      <c r="Z27" s="45" t="n">
        <v>7368.3</v>
      </c>
      <c r="AA27" s="46" t="n">
        <v>2621.7</v>
      </c>
      <c r="AB27" s="46" t="s">
        <v>1069</v>
      </c>
      <c r="AC27" s="51"/>
      <c r="AD27" s="51"/>
      <c r="AE27" s="38"/>
      <c r="AF27" s="38"/>
      <c r="AG27" s="38"/>
    </row>
    <row r="28" customFormat="false" ht="13" hidden="false" customHeight="false" outlineLevel="0" collapsed="false">
      <c r="A28" s="45" t="n">
        <v>24</v>
      </c>
      <c r="B28" s="52" t="s">
        <v>1025</v>
      </c>
      <c r="C28" s="45" t="s">
        <v>1070</v>
      </c>
      <c r="D28" s="38" t="s">
        <v>1071</v>
      </c>
      <c r="E28" s="38" t="s">
        <v>594</v>
      </c>
      <c r="F28" s="46" t="s">
        <v>597</v>
      </c>
      <c r="G28" s="47" t="n">
        <v>2.3</v>
      </c>
      <c r="H28" s="45" t="n">
        <v>196000</v>
      </c>
      <c r="I28" s="38"/>
      <c r="J28" s="38" t="n">
        <v>375000</v>
      </c>
      <c r="K28" s="46"/>
      <c r="L28" s="48" t="n">
        <v>1460</v>
      </c>
      <c r="M28" s="38"/>
      <c r="N28" s="49" t="n">
        <v>1825</v>
      </c>
      <c r="O28" s="46"/>
      <c r="P28" s="48" t="n">
        <v>1.4005868</v>
      </c>
      <c r="Q28" s="50" t="n">
        <v>1.319947831</v>
      </c>
      <c r="R28" s="38" t="n">
        <v>600</v>
      </c>
      <c r="S28" s="38"/>
      <c r="T28" s="38" t="n">
        <v>458.4</v>
      </c>
      <c r="U28" s="46"/>
      <c r="V28" s="38" t="n">
        <v>0.032603</v>
      </c>
      <c r="W28" s="38" t="n">
        <v>0.02658</v>
      </c>
      <c r="X28" s="38" t="n">
        <v>0.003315</v>
      </c>
      <c r="Y28" s="38" t="n">
        <v>0.002143</v>
      </c>
      <c r="Z28" s="45" t="n">
        <v>6730.3</v>
      </c>
      <c r="AA28" s="46" t="n">
        <v>3262.7</v>
      </c>
      <c r="AB28" s="46" t="s">
        <v>1072</v>
      </c>
      <c r="AC28" s="51"/>
      <c r="AD28" s="51"/>
      <c r="AE28" s="38"/>
      <c r="AF28" s="38"/>
      <c r="AG28" s="38"/>
    </row>
    <row r="29" customFormat="false" ht="13" hidden="false" customHeight="false" outlineLevel="0" collapsed="false">
      <c r="A29" s="45" t="n">
        <v>25</v>
      </c>
      <c r="B29" s="52" t="s">
        <v>1025</v>
      </c>
      <c r="C29" s="45"/>
      <c r="D29" s="38"/>
      <c r="E29" s="38" t="s">
        <v>227</v>
      </c>
      <c r="F29" s="46" t="s">
        <v>273</v>
      </c>
      <c r="G29" s="47" t="n">
        <v>8.4</v>
      </c>
      <c r="H29" s="45" t="n">
        <v>353000</v>
      </c>
      <c r="I29" s="38"/>
      <c r="J29" s="38" t="n">
        <v>225000</v>
      </c>
      <c r="K29" s="46"/>
      <c r="L29" s="48" t="n">
        <v>970</v>
      </c>
      <c r="M29" s="38" t="s">
        <v>1028</v>
      </c>
      <c r="N29" s="49" t="n">
        <v>1825</v>
      </c>
      <c r="O29" s="46"/>
      <c r="P29" s="48" t="n">
        <v>1.071653678</v>
      </c>
      <c r="Q29" s="50" t="n">
        <v>0.871460903</v>
      </c>
      <c r="R29" s="38" t="n">
        <v>312</v>
      </c>
      <c r="S29" s="38"/>
      <c r="T29" s="38" t="n">
        <v>468</v>
      </c>
      <c r="U29" s="46"/>
      <c r="V29" s="38" t="n">
        <v>0.175915</v>
      </c>
      <c r="W29" s="38" t="n">
        <v>0.298293</v>
      </c>
      <c r="X29" s="38" t="n">
        <v>0.005106</v>
      </c>
      <c r="Y29" s="38" t="n">
        <v>0.004667</v>
      </c>
      <c r="Z29" s="45" t="n">
        <v>7446.4</v>
      </c>
      <c r="AA29" s="46" t="n">
        <v>2552.6</v>
      </c>
      <c r="AB29" s="46" t="s">
        <v>1073</v>
      </c>
      <c r="AC29" s="51"/>
      <c r="AD29" s="51"/>
      <c r="AE29" s="38"/>
      <c r="AF29" s="38"/>
      <c r="AG29" s="38"/>
    </row>
    <row r="30" customFormat="false" ht="13" hidden="false" customHeight="false" outlineLevel="0" collapsed="false">
      <c r="A30" s="45" t="n">
        <v>26</v>
      </c>
      <c r="B30" s="52" t="s">
        <v>1025</v>
      </c>
      <c r="C30" s="45"/>
      <c r="D30" s="38"/>
      <c r="E30" s="38" t="s">
        <v>260</v>
      </c>
      <c r="F30" s="46" t="s">
        <v>404</v>
      </c>
      <c r="G30" s="47" t="n">
        <v>8</v>
      </c>
      <c r="H30" s="45" t="n">
        <v>400000</v>
      </c>
      <c r="I30" s="38"/>
      <c r="J30" s="38" t="n">
        <v>209000</v>
      </c>
      <c r="K30" s="46"/>
      <c r="L30" s="48" t="n">
        <v>1825</v>
      </c>
      <c r="M30" s="38"/>
      <c r="N30" s="49" t="n">
        <v>1460</v>
      </c>
      <c r="O30" s="46" t="s">
        <v>1028</v>
      </c>
      <c r="P30" s="48" t="n">
        <v>1.1174534</v>
      </c>
      <c r="Q30" s="50" t="n">
        <v>1.071653678</v>
      </c>
      <c r="R30" s="38" t="n">
        <v>300</v>
      </c>
      <c r="S30" s="38"/>
      <c r="T30" s="38" t="n">
        <v>252</v>
      </c>
      <c r="U30" s="46"/>
      <c r="V30" s="38" t="n">
        <v>0.1969</v>
      </c>
      <c r="W30" s="38" t="n">
        <v>0.245385</v>
      </c>
      <c r="X30" s="38" t="n">
        <v>0.00329</v>
      </c>
      <c r="Y30" s="38" t="n">
        <v>0.005406</v>
      </c>
      <c r="Z30" s="45" t="n">
        <v>7446.4</v>
      </c>
      <c r="AA30" s="46" t="n">
        <v>2552.6</v>
      </c>
      <c r="AB30" s="46" t="s">
        <v>1073</v>
      </c>
      <c r="AC30" s="51"/>
      <c r="AD30" s="51"/>
      <c r="AE30" s="38"/>
      <c r="AF30" s="38"/>
      <c r="AG30" s="38"/>
    </row>
    <row r="31" customFormat="false" ht="13" hidden="false" customHeight="false" outlineLevel="0" collapsed="false">
      <c r="A31" s="45" t="n">
        <v>27</v>
      </c>
      <c r="B31" s="52" t="s">
        <v>1025</v>
      </c>
      <c r="C31" s="45"/>
      <c r="D31" s="38"/>
      <c r="E31" s="38" t="s">
        <v>311</v>
      </c>
      <c r="F31" s="46" t="s">
        <v>321</v>
      </c>
      <c r="G31" s="47" t="n">
        <v>3.3</v>
      </c>
      <c r="H31" s="45" t="n">
        <v>1120000</v>
      </c>
      <c r="I31" s="38"/>
      <c r="J31" s="38" t="n">
        <v>1600000</v>
      </c>
      <c r="K31" s="46"/>
      <c r="L31" s="48" t="n">
        <v>1460</v>
      </c>
      <c r="M31" s="38"/>
      <c r="N31" s="49" t="n">
        <v>1460</v>
      </c>
      <c r="O31" s="46"/>
      <c r="P31" s="48" t="n">
        <v>1.1174534</v>
      </c>
      <c r="Q31" s="50" t="n">
        <v>1.1174534</v>
      </c>
      <c r="R31" s="38" t="n">
        <v>243.5</v>
      </c>
      <c r="S31" s="38"/>
      <c r="T31" s="38" t="n">
        <v>276</v>
      </c>
      <c r="U31" s="46"/>
      <c r="V31" s="38" t="n">
        <v>0.100479</v>
      </c>
      <c r="W31" s="38" t="n">
        <v>0.054298</v>
      </c>
      <c r="X31" s="38" t="n">
        <v>0.004221</v>
      </c>
      <c r="Y31" s="38" t="n">
        <v>0.003176</v>
      </c>
      <c r="Z31" s="45" t="n">
        <v>7446.4</v>
      </c>
      <c r="AA31" s="46" t="n">
        <v>2552.6</v>
      </c>
      <c r="AB31" s="46" t="s">
        <v>1073</v>
      </c>
      <c r="AC31" s="51"/>
      <c r="AD31" s="51"/>
      <c r="AE31" s="38"/>
      <c r="AF31" s="38"/>
      <c r="AG31" s="38"/>
    </row>
    <row r="32" customFormat="false" ht="13" hidden="false" customHeight="false" outlineLevel="0" collapsed="false">
      <c r="A32" s="45" t="n">
        <v>28</v>
      </c>
      <c r="B32" s="52"/>
      <c r="C32" s="45"/>
      <c r="D32" s="38"/>
      <c r="E32" s="38" t="s">
        <v>344</v>
      </c>
      <c r="F32" s="46" t="s">
        <v>334</v>
      </c>
      <c r="G32" s="47" t="n">
        <v>12.9</v>
      </c>
      <c r="H32" s="45" t="n">
        <v>223000</v>
      </c>
      <c r="I32" s="38"/>
      <c r="J32" s="38" t="n">
        <v>295000</v>
      </c>
      <c r="K32" s="46"/>
      <c r="L32" s="48" t="n">
        <v>2160</v>
      </c>
      <c r="M32" s="38" t="s">
        <v>1060</v>
      </c>
      <c r="N32" s="49" t="n">
        <v>1750</v>
      </c>
      <c r="O32" s="46" t="s">
        <v>1060</v>
      </c>
      <c r="P32" s="48" t="n">
        <v>0.9850508</v>
      </c>
      <c r="Q32" s="50" t="n">
        <v>0.7847009</v>
      </c>
      <c r="R32" s="38" t="n">
        <v>360</v>
      </c>
      <c r="S32" s="38"/>
      <c r="T32" s="38" t="n">
        <v>284.4</v>
      </c>
      <c r="U32" s="46"/>
      <c r="V32" s="38" t="n">
        <v>0.487361</v>
      </c>
      <c r="W32" s="38" t="n">
        <v>0.418174</v>
      </c>
      <c r="X32" s="38" t="n">
        <v>0.011341</v>
      </c>
      <c r="Y32" s="38" t="n">
        <v>0.013123</v>
      </c>
      <c r="Z32" s="45" t="n">
        <v>7446.4</v>
      </c>
      <c r="AA32" s="46" t="n">
        <v>2552.6</v>
      </c>
      <c r="AB32" s="46" t="s">
        <v>1073</v>
      </c>
      <c r="AC32" s="51"/>
      <c r="AD32" s="51"/>
      <c r="AE32" s="38"/>
      <c r="AF32" s="38"/>
      <c r="AG32" s="38"/>
    </row>
    <row r="33" customFormat="false" ht="13" hidden="false" customHeight="false" outlineLevel="0" collapsed="false">
      <c r="A33" s="45" t="n">
        <v>29</v>
      </c>
      <c r="B33" s="52" t="s">
        <v>1025</v>
      </c>
      <c r="C33" s="45"/>
      <c r="D33" s="38"/>
      <c r="E33" s="38" t="s">
        <v>187</v>
      </c>
      <c r="F33" s="46" t="s">
        <v>422</v>
      </c>
      <c r="G33" s="47" t="n">
        <v>6.5</v>
      </c>
      <c r="H33" s="45" t="n">
        <v>384000</v>
      </c>
      <c r="I33" s="38"/>
      <c r="J33" s="38" t="n">
        <v>194000</v>
      </c>
      <c r="K33" s="46"/>
      <c r="L33" s="48" t="n">
        <v>1095</v>
      </c>
      <c r="M33" s="38" t="s">
        <v>1028</v>
      </c>
      <c r="N33" s="49" t="n">
        <v>1460</v>
      </c>
      <c r="O33" s="46"/>
      <c r="P33" s="48" t="n">
        <v>1.1174534</v>
      </c>
      <c r="Q33" s="50" t="n">
        <v>1.1174534</v>
      </c>
      <c r="R33" s="38" t="n">
        <v>360</v>
      </c>
      <c r="S33" s="38"/>
      <c r="T33" s="38" t="n">
        <v>297.6</v>
      </c>
      <c r="U33" s="46"/>
      <c r="V33" s="38" t="n">
        <v>0.257146</v>
      </c>
      <c r="W33" s="38" t="n">
        <v>0.229893</v>
      </c>
      <c r="X33" s="38" t="n">
        <v>0.012055</v>
      </c>
      <c r="Y33" s="38" t="n">
        <v>0.009566</v>
      </c>
      <c r="Z33" s="45" t="n">
        <v>7212.8</v>
      </c>
      <c r="AA33" s="46" t="n">
        <v>2786.2</v>
      </c>
      <c r="AB33" s="46" t="s">
        <v>1074</v>
      </c>
      <c r="AC33" s="51"/>
      <c r="AD33" s="51"/>
      <c r="AE33" s="38"/>
      <c r="AF33" s="38"/>
      <c r="AG33" s="38"/>
    </row>
    <row r="34" customFormat="false" ht="13" hidden="false" customHeight="false" outlineLevel="0" collapsed="false">
      <c r="A34" s="45" t="n">
        <v>30</v>
      </c>
      <c r="B34" s="52"/>
      <c r="C34" s="45"/>
      <c r="D34" s="38"/>
      <c r="E34" s="38" t="s">
        <v>484</v>
      </c>
      <c r="F34" s="46" t="s">
        <v>123</v>
      </c>
      <c r="G34" s="47" t="n">
        <v>11.7</v>
      </c>
      <c r="H34" s="45" t="n">
        <v>87300</v>
      </c>
      <c r="I34" s="38"/>
      <c r="J34" s="38" t="n">
        <v>279000</v>
      </c>
      <c r="K34" s="46"/>
      <c r="L34" s="48" t="n">
        <v>1095</v>
      </c>
      <c r="M34" s="38"/>
      <c r="N34" s="49" t="n">
        <v>1387</v>
      </c>
      <c r="O34" s="46"/>
      <c r="P34" s="48" t="n">
        <v>1.1174534</v>
      </c>
      <c r="Q34" s="50" t="n">
        <v>1.1174534</v>
      </c>
      <c r="R34" s="38" t="n">
        <v>480</v>
      </c>
      <c r="S34" s="38"/>
      <c r="T34" s="38" t="n">
        <v>420</v>
      </c>
      <c r="U34" s="46"/>
      <c r="V34" s="38" t="n">
        <v>0.339698</v>
      </c>
      <c r="W34" s="38" t="n">
        <v>0.299319</v>
      </c>
      <c r="X34" s="38" t="n">
        <v>0.008524</v>
      </c>
      <c r="Y34" s="38" t="n">
        <v>0.009041</v>
      </c>
      <c r="Z34" s="45" t="n">
        <v>7285</v>
      </c>
      <c r="AA34" s="46" t="n">
        <v>2714</v>
      </c>
      <c r="AB34" s="46" t="s">
        <v>1075</v>
      </c>
      <c r="AC34" s="51"/>
      <c r="AD34" s="51"/>
      <c r="AE34" s="38"/>
      <c r="AF34" s="38"/>
      <c r="AG34" s="38"/>
    </row>
    <row r="35" customFormat="false" ht="13" hidden="false" customHeight="false" outlineLevel="0" collapsed="false">
      <c r="A35" s="45" t="n">
        <v>31</v>
      </c>
      <c r="B35" s="52" t="s">
        <v>1025</v>
      </c>
      <c r="C35" s="45"/>
      <c r="D35" s="38"/>
      <c r="E35" s="38" t="s">
        <v>1076</v>
      </c>
      <c r="F35" s="46" t="s">
        <v>378</v>
      </c>
      <c r="G35" s="47" t="n">
        <v>11.1</v>
      </c>
      <c r="H35" s="45" t="n">
        <v>4490</v>
      </c>
      <c r="I35" s="38"/>
      <c r="J35" s="38" t="n">
        <v>15100</v>
      </c>
      <c r="K35" s="46"/>
      <c r="L35" s="48" t="n">
        <v>365</v>
      </c>
      <c r="M35" s="38"/>
      <c r="N35" s="49" t="n">
        <v>819</v>
      </c>
      <c r="O35" s="46" t="s">
        <v>1060</v>
      </c>
      <c r="P35" s="48" t="n">
        <v>7.7599988</v>
      </c>
      <c r="Q35" s="50"/>
      <c r="R35" s="38" t="n">
        <v>408</v>
      </c>
      <c r="S35" s="38"/>
      <c r="T35" s="38" t="n">
        <v>204</v>
      </c>
      <c r="U35" s="46"/>
      <c r="V35" s="38" t="n">
        <v>0.279816</v>
      </c>
      <c r="W35" s="38" t="n">
        <v>0.659079</v>
      </c>
      <c r="X35" s="38" t="n">
        <v>0.007181</v>
      </c>
      <c r="Y35" s="38" t="n">
        <v>0.01627</v>
      </c>
      <c r="Z35" s="45" t="n">
        <v>7157</v>
      </c>
      <c r="AA35" s="46" t="n">
        <v>2833</v>
      </c>
      <c r="AB35" s="46" t="s">
        <v>1077</v>
      </c>
      <c r="AC35" s="51"/>
      <c r="AD35" s="51"/>
      <c r="AE35" s="38"/>
      <c r="AF35" s="38"/>
      <c r="AG35" s="38"/>
    </row>
    <row r="36" customFormat="false" ht="13" hidden="false" customHeight="false" outlineLevel="0" collapsed="false">
      <c r="A36" s="45" t="n">
        <v>32</v>
      </c>
      <c r="B36" s="52" t="s">
        <v>1025</v>
      </c>
      <c r="C36" s="45"/>
      <c r="D36" s="38"/>
      <c r="E36" s="38" t="s">
        <v>1078</v>
      </c>
      <c r="F36" s="46" t="s">
        <v>70</v>
      </c>
      <c r="G36" s="47" t="n">
        <v>1.4</v>
      </c>
      <c r="H36" s="45" t="n">
        <v>35000</v>
      </c>
      <c r="I36" s="38"/>
      <c r="J36" s="38" t="n">
        <v>12000</v>
      </c>
      <c r="K36" s="46"/>
      <c r="L36" s="48" t="n">
        <v>547.5</v>
      </c>
      <c r="M36" s="38"/>
      <c r="N36" s="49" t="n">
        <v>365</v>
      </c>
      <c r="O36" s="46"/>
      <c r="P36" s="48" t="n">
        <v>9.9512402</v>
      </c>
      <c r="Q36" s="50" t="n">
        <v>6.369483263</v>
      </c>
      <c r="R36" s="38" t="n">
        <v>354</v>
      </c>
      <c r="S36" s="38"/>
      <c r="T36" s="38" t="n">
        <v>262</v>
      </c>
      <c r="U36" s="46"/>
      <c r="V36" s="38" t="n">
        <v>0.084077</v>
      </c>
      <c r="W36" s="38" t="n">
        <v>0.110645</v>
      </c>
      <c r="X36" s="38" t="n">
        <v>0.004533</v>
      </c>
      <c r="Y36" s="38" t="n">
        <v>0.003375</v>
      </c>
      <c r="Z36" s="45" t="n">
        <v>7013.8</v>
      </c>
      <c r="AA36" s="46" t="n">
        <v>2979.2</v>
      </c>
      <c r="AB36" s="46" t="s">
        <v>1079</v>
      </c>
      <c r="AC36" s="51"/>
      <c r="AD36" s="51"/>
      <c r="AE36" s="38"/>
      <c r="AF36" s="38"/>
      <c r="AG36" s="38"/>
    </row>
    <row r="37" customFormat="false" ht="13" hidden="false" customHeight="false" outlineLevel="0" collapsed="false">
      <c r="A37" s="45" t="n">
        <v>33</v>
      </c>
      <c r="B37" s="52"/>
      <c r="C37" s="45"/>
      <c r="D37" s="38" t="s">
        <v>1080</v>
      </c>
      <c r="E37" s="38" t="s">
        <v>219</v>
      </c>
      <c r="F37" s="46" t="s">
        <v>547</v>
      </c>
      <c r="G37" s="47" t="n">
        <v>67.8</v>
      </c>
      <c r="H37" s="45" t="n">
        <v>1520000</v>
      </c>
      <c r="I37" s="38"/>
      <c r="J37" s="38" t="n">
        <v>84500</v>
      </c>
      <c r="K37" s="46"/>
      <c r="L37" s="48" t="n">
        <v>1460</v>
      </c>
      <c r="M37" s="38"/>
      <c r="N37" s="49" t="n">
        <v>312</v>
      </c>
      <c r="O37" s="46"/>
      <c r="P37" s="48" t="n">
        <v>1</v>
      </c>
      <c r="Q37" s="50" t="n">
        <v>6.91848015</v>
      </c>
      <c r="R37" s="38" t="n">
        <v>654</v>
      </c>
      <c r="S37" s="38"/>
      <c r="T37" s="38" t="n">
        <v>252</v>
      </c>
      <c r="U37" s="46"/>
      <c r="V37" s="38" t="n">
        <v>1.387859</v>
      </c>
      <c r="W37" s="38" t="n">
        <v>2.304838</v>
      </c>
      <c r="X37" s="38" t="n">
        <v>0.045888</v>
      </c>
      <c r="Y37" s="38" t="n">
        <v>0.036442</v>
      </c>
      <c r="Z37" s="45" t="n">
        <v>7646</v>
      </c>
      <c r="AA37" s="46" t="n">
        <v>2320</v>
      </c>
      <c r="AB37" s="46" t="s">
        <v>1081</v>
      </c>
      <c r="AC37" s="51"/>
      <c r="AD37" s="51"/>
      <c r="AE37" s="38"/>
      <c r="AF37" s="38"/>
      <c r="AG37" s="38"/>
    </row>
    <row r="38" customFormat="false" ht="13" hidden="false" customHeight="false" outlineLevel="0" collapsed="false">
      <c r="A38" s="45" t="n">
        <v>34</v>
      </c>
      <c r="B38" s="52"/>
      <c r="C38" s="45"/>
      <c r="D38" s="38"/>
      <c r="E38" s="38" t="s">
        <v>432</v>
      </c>
      <c r="F38" s="46" t="s">
        <v>82</v>
      </c>
      <c r="G38" s="47" t="n">
        <v>14.5</v>
      </c>
      <c r="H38" s="45" t="n">
        <v>34200</v>
      </c>
      <c r="I38" s="38"/>
      <c r="J38" s="38" t="n">
        <v>46900</v>
      </c>
      <c r="K38" s="46"/>
      <c r="L38" s="48" t="n">
        <v>730</v>
      </c>
      <c r="M38" s="38"/>
      <c r="N38" s="49" t="n">
        <v>669.16667</v>
      </c>
      <c r="O38" s="46"/>
      <c r="P38" s="48" t="n">
        <v>1.33627983</v>
      </c>
      <c r="Q38" s="50" t="n">
        <v>1.6761801</v>
      </c>
      <c r="R38" s="38" t="n">
        <v>230.04</v>
      </c>
      <c r="S38" s="38"/>
      <c r="T38" s="38" t="n">
        <v>249.6</v>
      </c>
      <c r="U38" s="46"/>
      <c r="V38" s="38" t="n">
        <v>0.406679</v>
      </c>
      <c r="W38" s="38" t="n">
        <v>0.313501</v>
      </c>
      <c r="X38" s="38" t="n">
        <v>0.008145</v>
      </c>
      <c r="Y38" s="38" t="n">
        <v>0.01746</v>
      </c>
      <c r="Z38" s="45" t="n">
        <v>7236.7</v>
      </c>
      <c r="AA38" s="46" t="n">
        <v>2753.3</v>
      </c>
      <c r="AB38" s="46" t="s">
        <v>1082</v>
      </c>
      <c r="AC38" s="51"/>
      <c r="AD38" s="51"/>
      <c r="AE38" s="38"/>
      <c r="AF38" s="38"/>
      <c r="AG38" s="38"/>
    </row>
    <row r="39" customFormat="false" ht="13" hidden="false" customHeight="false" outlineLevel="0" collapsed="false">
      <c r="A39" s="45" t="n">
        <v>35</v>
      </c>
      <c r="B39" s="52"/>
      <c r="C39" s="45"/>
      <c r="D39" s="38"/>
      <c r="E39" s="38" t="s">
        <v>57</v>
      </c>
      <c r="F39" s="46" t="s">
        <v>65</v>
      </c>
      <c r="G39" s="47" t="n">
        <v>19.5</v>
      </c>
      <c r="H39" s="45" t="n">
        <v>613000</v>
      </c>
      <c r="I39" s="38"/>
      <c r="J39" s="38" t="n">
        <v>919000</v>
      </c>
      <c r="K39" s="46"/>
      <c r="L39" s="48" t="n">
        <v>1025</v>
      </c>
      <c r="M39" s="38" t="s">
        <v>1060</v>
      </c>
      <c r="N39" s="49" t="n">
        <v>813</v>
      </c>
      <c r="O39" s="46" t="s">
        <v>1060</v>
      </c>
      <c r="P39" s="48"/>
      <c r="Q39" s="50" t="n">
        <v>1</v>
      </c>
      <c r="R39" s="38" t="n">
        <v>240</v>
      </c>
      <c r="S39" s="38"/>
      <c r="T39" s="38" t="n">
        <v>339</v>
      </c>
      <c r="U39" s="46"/>
      <c r="V39" s="38" t="n">
        <v>0.646854</v>
      </c>
      <c r="W39" s="38" t="n">
        <v>0.432309</v>
      </c>
      <c r="X39" s="38" t="n">
        <v>0.014633</v>
      </c>
      <c r="Y39" s="38" t="n">
        <v>0.011895</v>
      </c>
      <c r="Z39" s="45" t="n">
        <v>7236.7</v>
      </c>
      <c r="AA39" s="46" t="n">
        <v>2753.3</v>
      </c>
      <c r="AB39" s="46" t="s">
        <v>1082</v>
      </c>
      <c r="AC39" s="51"/>
      <c r="AD39" s="51"/>
      <c r="AE39" s="38"/>
      <c r="AF39" s="38"/>
      <c r="AG39" s="38"/>
    </row>
    <row r="40" customFormat="false" ht="13" hidden="false" customHeight="false" outlineLevel="0" collapsed="false">
      <c r="A40" s="45" t="n">
        <v>36</v>
      </c>
      <c r="B40" s="52"/>
      <c r="C40" s="45"/>
      <c r="D40" s="38"/>
      <c r="E40" s="38" t="s">
        <v>94</v>
      </c>
      <c r="F40" s="46" t="s">
        <v>362</v>
      </c>
      <c r="G40" s="47" t="n">
        <v>16.9</v>
      </c>
      <c r="H40" s="45" t="n">
        <v>53000</v>
      </c>
      <c r="I40" s="38"/>
      <c r="J40" s="38" t="n">
        <v>17400</v>
      </c>
      <c r="K40" s="46"/>
      <c r="L40" s="48" t="n">
        <v>1095</v>
      </c>
      <c r="M40" s="38"/>
      <c r="N40" s="49" t="n">
        <v>482</v>
      </c>
      <c r="O40" s="46" t="s">
        <v>1060</v>
      </c>
      <c r="P40" s="48"/>
      <c r="Q40" s="50" t="n">
        <v>1.380925</v>
      </c>
      <c r="R40" s="38" t="n">
        <v>305.04</v>
      </c>
      <c r="S40" s="38"/>
      <c r="T40" s="38" t="n">
        <v>211.2</v>
      </c>
      <c r="U40" s="46"/>
      <c r="V40" s="38" t="n">
        <v>0.319749</v>
      </c>
      <c r="W40" s="38" t="n">
        <v>0.461727</v>
      </c>
      <c r="X40" s="38" t="n">
        <v>0.009954</v>
      </c>
      <c r="Y40" s="38" t="n">
        <v>0.011892</v>
      </c>
      <c r="Z40" s="45" t="n">
        <v>7236.7</v>
      </c>
      <c r="AA40" s="46" t="n">
        <v>2753.3</v>
      </c>
      <c r="AB40" s="46" t="s">
        <v>1082</v>
      </c>
      <c r="AC40" s="51"/>
      <c r="AD40" s="51"/>
      <c r="AE40" s="38"/>
      <c r="AF40" s="38"/>
      <c r="AG40" s="38"/>
    </row>
    <row r="41" customFormat="false" ht="13" hidden="false" customHeight="false" outlineLevel="0" collapsed="false">
      <c r="A41" s="45" t="n">
        <v>37</v>
      </c>
      <c r="B41" s="52"/>
      <c r="C41" s="45"/>
      <c r="D41" s="38" t="s">
        <v>1083</v>
      </c>
      <c r="E41" s="38" t="s">
        <v>32</v>
      </c>
      <c r="F41" s="46" t="s">
        <v>79</v>
      </c>
      <c r="G41" s="47" t="n">
        <v>31.2</v>
      </c>
      <c r="H41" s="45" t="n">
        <v>79700000</v>
      </c>
      <c r="I41" s="38"/>
      <c r="J41" s="38" t="n">
        <v>32000000</v>
      </c>
      <c r="K41" s="46"/>
      <c r="L41" s="48" t="n">
        <v>1825</v>
      </c>
      <c r="M41" s="38" t="s">
        <v>1028</v>
      </c>
      <c r="N41" s="49"/>
      <c r="O41" s="46"/>
      <c r="P41" s="48" t="n">
        <v>0.415</v>
      </c>
      <c r="Q41" s="50"/>
      <c r="R41" s="38" t="n">
        <v>480</v>
      </c>
      <c r="S41" s="38"/>
      <c r="T41" s="38"/>
      <c r="U41" s="46"/>
      <c r="V41" s="38" t="n">
        <v>0.410805</v>
      </c>
      <c r="W41" s="38" t="n">
        <v>0.475186</v>
      </c>
      <c r="X41" s="38" t="n">
        <v>0.011837</v>
      </c>
      <c r="Y41" s="38" t="n">
        <v>0.015751</v>
      </c>
      <c r="Z41" s="45" t="n">
        <v>7415.9</v>
      </c>
      <c r="AA41" s="46" t="n">
        <v>2568.1</v>
      </c>
      <c r="AB41" s="46" t="s">
        <v>1084</v>
      </c>
      <c r="AC41" s="51"/>
      <c r="AD41" s="51"/>
      <c r="AE41" s="38"/>
      <c r="AF41" s="38"/>
      <c r="AG41" s="38"/>
    </row>
    <row r="42" customFormat="false" ht="13" hidden="false" customHeight="false" outlineLevel="0" collapsed="false">
      <c r="A42" s="45" t="n">
        <v>38</v>
      </c>
      <c r="B42" s="52"/>
      <c r="C42" s="45"/>
      <c r="D42" s="38"/>
      <c r="E42" s="38" t="s">
        <v>36</v>
      </c>
      <c r="F42" s="46" t="s">
        <v>302</v>
      </c>
      <c r="G42" s="47" t="n">
        <v>26.2</v>
      </c>
      <c r="H42" s="45" t="n">
        <v>5590000</v>
      </c>
      <c r="I42" s="38"/>
      <c r="J42" s="38" t="n">
        <v>30000000</v>
      </c>
      <c r="K42" s="46"/>
      <c r="L42" s="48" t="n">
        <v>2860</v>
      </c>
      <c r="M42" s="38" t="s">
        <v>1028</v>
      </c>
      <c r="N42" s="49" t="n">
        <v>2555</v>
      </c>
      <c r="O42" s="46" t="s">
        <v>1028</v>
      </c>
      <c r="P42" s="48" t="n">
        <v>1</v>
      </c>
      <c r="Q42" s="50" t="n">
        <v>0.37</v>
      </c>
      <c r="R42" s="38" t="n">
        <v>600</v>
      </c>
      <c r="S42" s="38"/>
      <c r="T42" s="38" t="n">
        <v>1140</v>
      </c>
      <c r="U42" s="46"/>
      <c r="V42" s="38" t="n">
        <v>0.309689</v>
      </c>
      <c r="W42" s="38" t="n">
        <v>0.218885</v>
      </c>
      <c r="X42" s="38" t="n">
        <v>0.010785</v>
      </c>
      <c r="Y42" s="38" t="n">
        <v>0.00828</v>
      </c>
      <c r="Z42" s="45" t="n">
        <v>7415.9</v>
      </c>
      <c r="AA42" s="46" t="n">
        <v>2568.1</v>
      </c>
      <c r="AB42" s="46" t="s">
        <v>1085</v>
      </c>
      <c r="AC42" s="51"/>
      <c r="AD42" s="51"/>
      <c r="AE42" s="38"/>
      <c r="AF42" s="38"/>
      <c r="AG42" s="38"/>
    </row>
    <row r="43" customFormat="false" ht="13" hidden="false" customHeight="false" outlineLevel="0" collapsed="false">
      <c r="A43" s="45" t="n">
        <v>39</v>
      </c>
      <c r="B43" s="52"/>
      <c r="C43" s="45"/>
      <c r="D43" s="38"/>
      <c r="E43" s="38" t="s">
        <v>487</v>
      </c>
      <c r="F43" s="46" t="s">
        <v>357</v>
      </c>
      <c r="G43" s="47" t="n">
        <v>30.7</v>
      </c>
      <c r="H43" s="45" t="n">
        <v>52700</v>
      </c>
      <c r="I43" s="38"/>
      <c r="J43" s="38" t="n">
        <v>938000</v>
      </c>
      <c r="K43" s="46"/>
      <c r="L43" s="48" t="n">
        <v>1642.5</v>
      </c>
      <c r="M43" s="38"/>
      <c r="N43" s="49" t="n">
        <v>2641</v>
      </c>
      <c r="O43" s="46" t="s">
        <v>1060</v>
      </c>
      <c r="P43" s="48" t="n">
        <v>0.851369575</v>
      </c>
      <c r="Q43" s="50" t="n">
        <v>0.415</v>
      </c>
      <c r="R43" s="38" t="n">
        <v>180</v>
      </c>
      <c r="S43" s="38"/>
      <c r="T43" s="38" t="n">
        <v>480</v>
      </c>
      <c r="U43" s="46"/>
      <c r="V43" s="38" t="n">
        <v>0.571517</v>
      </c>
      <c r="W43" s="38" t="n">
        <v>0.387144</v>
      </c>
      <c r="X43" s="38" t="n">
        <v>0.018369</v>
      </c>
      <c r="Y43" s="38" t="n">
        <v>0.018391</v>
      </c>
      <c r="Z43" s="45" t="n">
        <v>7340.8</v>
      </c>
      <c r="AA43" s="46" t="n">
        <v>2652.2</v>
      </c>
      <c r="AB43" s="46" t="s">
        <v>1086</v>
      </c>
      <c r="AC43" s="51"/>
      <c r="AD43" s="51"/>
      <c r="AE43" s="38"/>
      <c r="AF43" s="38"/>
      <c r="AG43" s="38"/>
    </row>
    <row r="44" customFormat="false" ht="13" hidden="false" customHeight="false" outlineLevel="0" collapsed="false">
      <c r="A44" s="45" t="n">
        <v>40</v>
      </c>
      <c r="B44" s="52"/>
      <c r="C44" s="45"/>
      <c r="D44" s="38"/>
      <c r="E44" s="38" t="s">
        <v>243</v>
      </c>
      <c r="F44" s="46" t="s">
        <v>501</v>
      </c>
      <c r="G44" s="47" t="n">
        <v>32.1</v>
      </c>
      <c r="H44" s="45" t="n">
        <v>121000</v>
      </c>
      <c r="I44" s="38"/>
      <c r="J44" s="38" t="n">
        <v>40500</v>
      </c>
      <c r="K44" s="46"/>
      <c r="L44" s="48"/>
      <c r="M44" s="38"/>
      <c r="N44" s="49" t="n">
        <v>1050</v>
      </c>
      <c r="O44" s="46" t="s">
        <v>1028</v>
      </c>
      <c r="P44" s="48"/>
      <c r="Q44" s="50" t="n">
        <v>0.7847009</v>
      </c>
      <c r="R44" s="38" t="n">
        <v>360</v>
      </c>
      <c r="S44" s="38"/>
      <c r="T44" s="38" t="n">
        <v>192</v>
      </c>
      <c r="U44" s="46"/>
      <c r="V44" s="38" t="n">
        <v>0.699535</v>
      </c>
      <c r="W44" s="38" t="n">
        <v>0.986525</v>
      </c>
      <c r="X44" s="38" t="n">
        <v>0.034864</v>
      </c>
      <c r="Y44" s="38" t="n">
        <v>0.036851</v>
      </c>
      <c r="Z44" s="45" t="n">
        <v>7340.8</v>
      </c>
      <c r="AA44" s="46" t="n">
        <v>2652.2</v>
      </c>
      <c r="AB44" s="46" t="s">
        <v>1086</v>
      </c>
      <c r="AC44" s="51"/>
      <c r="AD44" s="51"/>
      <c r="AE44" s="38"/>
      <c r="AF44" s="38"/>
      <c r="AG44" s="38"/>
    </row>
    <row r="45" customFormat="false" ht="13" hidden="false" customHeight="false" outlineLevel="0" collapsed="false">
      <c r="A45" s="45" t="n">
        <v>41</v>
      </c>
      <c r="B45" s="52"/>
      <c r="C45" s="45"/>
      <c r="D45" s="38"/>
      <c r="E45" s="38" t="s">
        <v>50</v>
      </c>
      <c r="F45" s="46" t="s">
        <v>240</v>
      </c>
      <c r="G45" s="47" t="n">
        <v>31.6</v>
      </c>
      <c r="H45" s="45" t="n">
        <v>11400000</v>
      </c>
      <c r="I45" s="38"/>
      <c r="J45" s="38" t="n">
        <v>3390000</v>
      </c>
      <c r="K45" s="46"/>
      <c r="L45" s="48" t="n">
        <v>3440</v>
      </c>
      <c r="M45" s="38" t="s">
        <v>1028</v>
      </c>
      <c r="N45" s="49" t="n">
        <v>3285</v>
      </c>
      <c r="O45" s="46" t="s">
        <v>1028</v>
      </c>
      <c r="P45" s="48" t="n">
        <v>0.325513485</v>
      </c>
      <c r="Q45" s="50" t="n">
        <v>0.7075</v>
      </c>
      <c r="R45" s="38" t="n">
        <v>852</v>
      </c>
      <c r="S45" s="38"/>
      <c r="T45" s="38" t="n">
        <v>444</v>
      </c>
      <c r="U45" s="46"/>
      <c r="V45" s="38" t="n">
        <v>0.483871</v>
      </c>
      <c r="W45" s="38" t="n">
        <v>0.489358</v>
      </c>
      <c r="X45" s="38" t="n">
        <v>0.015988</v>
      </c>
      <c r="Y45" s="38" t="n">
        <v>0.011548</v>
      </c>
      <c r="Z45" s="45" t="n">
        <v>7340.8</v>
      </c>
      <c r="AA45" s="46" t="n">
        <v>2652.2</v>
      </c>
      <c r="AB45" s="46" t="s">
        <v>1086</v>
      </c>
      <c r="AC45" s="51"/>
      <c r="AD45" s="51"/>
      <c r="AE45" s="38"/>
      <c r="AF45" s="38"/>
      <c r="AG45" s="38"/>
    </row>
    <row r="46" customFormat="false" ht="13" hidden="false" customHeight="false" outlineLevel="0" collapsed="false">
      <c r="A46" s="45" t="n">
        <v>42</v>
      </c>
      <c r="B46" s="52"/>
      <c r="C46" s="45"/>
      <c r="D46" s="38"/>
      <c r="E46" s="38" t="s">
        <v>250</v>
      </c>
      <c r="F46" s="46" t="s">
        <v>490</v>
      </c>
      <c r="G46" s="47" t="n">
        <v>36.5</v>
      </c>
      <c r="H46" s="45" t="n">
        <v>431000</v>
      </c>
      <c r="I46" s="38"/>
      <c r="J46" s="38" t="n">
        <v>14500000</v>
      </c>
      <c r="K46" s="46"/>
      <c r="L46" s="48"/>
      <c r="M46" s="38"/>
      <c r="N46" s="49" t="n">
        <v>3424</v>
      </c>
      <c r="O46" s="46" t="s">
        <v>1060</v>
      </c>
      <c r="P46" s="48"/>
      <c r="Q46" s="50" t="n">
        <v>0.248113425</v>
      </c>
      <c r="R46" s="38" t="n">
        <v>204</v>
      </c>
      <c r="S46" s="38"/>
      <c r="T46" s="38" t="n">
        <v>924</v>
      </c>
      <c r="U46" s="46"/>
      <c r="V46" s="38" t="n">
        <v>0.824688</v>
      </c>
      <c r="W46" s="38" t="n">
        <v>0.97294</v>
      </c>
      <c r="X46" s="38" t="n">
        <v>0.020837</v>
      </c>
      <c r="Y46" s="38" t="n">
        <v>0.029045</v>
      </c>
      <c r="Z46" s="45" t="n">
        <v>7378.1</v>
      </c>
      <c r="AA46" s="46" t="n">
        <v>2614.9</v>
      </c>
      <c r="AB46" s="46" t="s">
        <v>1087</v>
      </c>
      <c r="AC46" s="51"/>
      <c r="AD46" s="51"/>
      <c r="AE46" s="38"/>
      <c r="AF46" s="38"/>
      <c r="AG46" s="38"/>
    </row>
    <row r="47" customFormat="false" ht="13" hidden="false" customHeight="false" outlineLevel="0" collapsed="false">
      <c r="A47" s="45" t="n">
        <v>43</v>
      </c>
      <c r="B47" s="52"/>
      <c r="C47" s="45"/>
      <c r="D47" s="38" t="s">
        <v>1088</v>
      </c>
      <c r="E47" s="38" t="s">
        <v>92</v>
      </c>
      <c r="F47" s="46" t="s">
        <v>521</v>
      </c>
      <c r="G47" s="47" t="n">
        <v>25.8</v>
      </c>
      <c r="H47" s="45" t="n">
        <v>2260000</v>
      </c>
      <c r="I47" s="38"/>
      <c r="J47" s="38" t="n">
        <v>1830000</v>
      </c>
      <c r="K47" s="46"/>
      <c r="L47" s="48" t="n">
        <v>2463.75</v>
      </c>
      <c r="M47" s="38"/>
      <c r="N47" s="49" t="n">
        <v>2618.875</v>
      </c>
      <c r="O47" s="46"/>
      <c r="P47" s="48" t="n">
        <v>0.6797888</v>
      </c>
      <c r="Q47" s="50" t="n">
        <v>0.7014869</v>
      </c>
      <c r="R47" s="38" t="n">
        <v>600</v>
      </c>
      <c r="S47" s="38"/>
      <c r="T47" s="38" t="n">
        <v>588</v>
      </c>
      <c r="U47" s="46"/>
      <c r="V47" s="38" t="n">
        <v>0.44521</v>
      </c>
      <c r="W47" s="38" t="n">
        <v>0.529482</v>
      </c>
      <c r="X47" s="38" t="n">
        <v>0.011741</v>
      </c>
      <c r="Y47" s="38" t="n">
        <v>0.015397</v>
      </c>
      <c r="Z47" s="45" t="n">
        <v>7440.6</v>
      </c>
      <c r="AA47" s="46" t="n">
        <v>2543.4</v>
      </c>
      <c r="AB47" s="46" t="s">
        <v>1089</v>
      </c>
      <c r="AC47" s="51"/>
      <c r="AD47" s="51"/>
      <c r="AE47" s="38"/>
      <c r="AF47" s="38"/>
      <c r="AG47" s="38"/>
    </row>
    <row r="48" customFormat="false" ht="13" hidden="false" customHeight="false" outlineLevel="0" collapsed="false">
      <c r="A48" s="45" t="n">
        <v>44</v>
      </c>
      <c r="B48" s="52"/>
      <c r="C48" s="45"/>
      <c r="D48" s="38"/>
      <c r="E48" s="38" t="s">
        <v>162</v>
      </c>
      <c r="F48" s="46" t="s">
        <v>165</v>
      </c>
      <c r="G48" s="47" t="n">
        <v>23.5</v>
      </c>
      <c r="H48" s="45" t="n">
        <v>180000</v>
      </c>
      <c r="I48" s="38"/>
      <c r="J48" s="38" t="n">
        <v>400000</v>
      </c>
      <c r="K48" s="46"/>
      <c r="L48" s="48" t="n">
        <v>866.875</v>
      </c>
      <c r="M48" s="38"/>
      <c r="N48" s="49" t="n">
        <v>912.5</v>
      </c>
      <c r="O48" s="46"/>
      <c r="P48" s="48"/>
      <c r="Q48" s="50" t="n">
        <v>1</v>
      </c>
      <c r="R48" s="38" t="n">
        <v>564</v>
      </c>
      <c r="S48" s="38"/>
      <c r="T48" s="38" t="n">
        <v>744</v>
      </c>
      <c r="U48" s="46"/>
      <c r="V48" s="38" t="n">
        <v>0.269691</v>
      </c>
      <c r="W48" s="38" t="n">
        <v>0.215772</v>
      </c>
      <c r="X48" s="38" t="n">
        <v>0.003906</v>
      </c>
      <c r="Y48" s="38" t="n">
        <v>0.005534</v>
      </c>
      <c r="Z48" s="45" t="n">
        <v>7440.6</v>
      </c>
      <c r="AA48" s="46" t="n">
        <v>2543.4</v>
      </c>
      <c r="AB48" s="46" t="s">
        <v>1090</v>
      </c>
      <c r="AC48" s="51"/>
      <c r="AD48" s="51"/>
      <c r="AE48" s="38"/>
      <c r="AF48" s="38"/>
      <c r="AG48" s="38"/>
    </row>
    <row r="49" customFormat="false" ht="13" hidden="false" customHeight="false" outlineLevel="0" collapsed="false">
      <c r="A49" s="45" t="n">
        <v>45</v>
      </c>
      <c r="B49" s="52"/>
      <c r="C49" s="45"/>
      <c r="D49" s="38" t="s">
        <v>1091</v>
      </c>
      <c r="E49" s="38" t="s">
        <v>554</v>
      </c>
      <c r="F49" s="46" t="s">
        <v>331</v>
      </c>
      <c r="G49" s="47" t="n">
        <v>28.6</v>
      </c>
      <c r="H49" s="45" t="n">
        <v>85</v>
      </c>
      <c r="I49" s="38"/>
      <c r="J49" s="38" t="n">
        <v>67.9</v>
      </c>
      <c r="K49" s="46"/>
      <c r="L49" s="48" t="n">
        <v>365</v>
      </c>
      <c r="M49" s="38"/>
      <c r="N49" s="49"/>
      <c r="O49" s="46"/>
      <c r="P49" s="48" t="n">
        <v>3.9000017</v>
      </c>
      <c r="Q49" s="50" t="n">
        <v>3.78</v>
      </c>
      <c r="R49" s="38" t="n">
        <v>84</v>
      </c>
      <c r="S49" s="38"/>
      <c r="T49" s="38" t="n">
        <v>42</v>
      </c>
      <c r="U49" s="46"/>
      <c r="V49" s="38" t="n">
        <v>0.61798</v>
      </c>
      <c r="W49" s="38" t="n">
        <v>0.812788</v>
      </c>
      <c r="X49" s="38" t="n">
        <v>0.011186</v>
      </c>
      <c r="Y49" s="38" t="n">
        <v>0.013262</v>
      </c>
      <c r="Z49" s="45" t="n">
        <v>7607.4</v>
      </c>
      <c r="AA49" s="46" t="n">
        <v>2379.6</v>
      </c>
      <c r="AB49" s="46" t="s">
        <v>1092</v>
      </c>
      <c r="AC49" s="51"/>
      <c r="AD49" s="51"/>
      <c r="AE49" s="38"/>
      <c r="AF49" s="38"/>
      <c r="AG49" s="38"/>
    </row>
    <row r="50" customFormat="false" ht="13" hidden="false" customHeight="false" outlineLevel="0" collapsed="false">
      <c r="A50" s="45" t="n">
        <v>46</v>
      </c>
      <c r="B50" s="52" t="s">
        <v>1093</v>
      </c>
      <c r="C50" s="45"/>
      <c r="D50" s="38"/>
      <c r="E50" s="38" t="s">
        <v>588</v>
      </c>
      <c r="F50" s="46" t="s">
        <v>194</v>
      </c>
      <c r="G50" s="47" t="n">
        <v>40.7</v>
      </c>
      <c r="H50" s="45" t="n">
        <v>17.4</v>
      </c>
      <c r="I50" s="38"/>
      <c r="J50" s="38" t="n">
        <v>59.2</v>
      </c>
      <c r="K50" s="46"/>
      <c r="L50" s="48"/>
      <c r="M50" s="38"/>
      <c r="N50" s="49" t="n">
        <v>760</v>
      </c>
      <c r="O50" s="46" t="s">
        <v>1060</v>
      </c>
      <c r="P50" s="48" t="n">
        <v>4.33591025</v>
      </c>
      <c r="Q50" s="50" t="n">
        <v>7.1356702</v>
      </c>
      <c r="R50" s="38" t="n">
        <v>42</v>
      </c>
      <c r="S50" s="38"/>
      <c r="T50" s="38" t="n">
        <v>60</v>
      </c>
      <c r="U50" s="46"/>
      <c r="V50" s="38" t="n">
        <v>1.633116</v>
      </c>
      <c r="W50" s="38" t="n">
        <v>1.663011</v>
      </c>
      <c r="X50" s="38" t="n">
        <v>0.021528</v>
      </c>
      <c r="Y50" s="38" t="n">
        <v>0.044917</v>
      </c>
      <c r="Z50" s="45" t="n">
        <v>7607.4</v>
      </c>
      <c r="AA50" s="46" t="n">
        <v>2379.6</v>
      </c>
      <c r="AB50" s="46" t="s">
        <v>1094</v>
      </c>
      <c r="AC50" s="51"/>
      <c r="AD50" s="51"/>
      <c r="AE50" s="38"/>
      <c r="AF50" s="38"/>
      <c r="AG50" s="38"/>
    </row>
    <row r="51" customFormat="false" ht="13" hidden="false" customHeight="false" outlineLevel="0" collapsed="false">
      <c r="A51" s="45" t="n">
        <v>47</v>
      </c>
      <c r="B51" s="52"/>
      <c r="C51" s="45"/>
      <c r="D51" s="38"/>
      <c r="E51" s="38" t="s">
        <v>1095</v>
      </c>
      <c r="F51" s="46" t="s">
        <v>541</v>
      </c>
      <c r="G51" s="47" t="n">
        <v>42.4</v>
      </c>
      <c r="H51" s="45" t="n">
        <v>6.84</v>
      </c>
      <c r="I51" s="38"/>
      <c r="J51" s="38" t="n">
        <v>14.1</v>
      </c>
      <c r="K51" s="46"/>
      <c r="L51" s="48"/>
      <c r="M51" s="38"/>
      <c r="N51" s="49"/>
      <c r="O51" s="46"/>
      <c r="P51" s="48"/>
      <c r="Q51" s="50" t="n">
        <v>7.195132428</v>
      </c>
      <c r="R51" s="38"/>
      <c r="S51" s="38"/>
      <c r="T51" s="38" t="n">
        <v>18</v>
      </c>
      <c r="U51" s="46"/>
      <c r="V51" s="38" t="n">
        <v>1.339381</v>
      </c>
      <c r="W51" s="38" t="n">
        <v>1.266009</v>
      </c>
      <c r="X51" s="38" t="n">
        <v>0.018156</v>
      </c>
      <c r="Y51" s="38" t="n">
        <v>0.016751</v>
      </c>
      <c r="Z51" s="45" t="n">
        <v>7742.4</v>
      </c>
      <c r="AA51" s="46" t="n">
        <v>2130.6</v>
      </c>
      <c r="AB51" s="46" t="s">
        <v>1096</v>
      </c>
      <c r="AC51" s="51"/>
      <c r="AD51" s="51"/>
      <c r="AE51" s="38"/>
      <c r="AF51" s="38"/>
      <c r="AG51" s="38"/>
    </row>
    <row r="52" customFormat="false" ht="13" hidden="false" customHeight="false" outlineLevel="0" collapsed="false">
      <c r="A52" s="45" t="n">
        <v>48</v>
      </c>
      <c r="B52" s="52"/>
      <c r="C52" s="45"/>
      <c r="D52" s="38"/>
      <c r="E52" s="38" t="s">
        <v>212</v>
      </c>
      <c r="F52" s="46" t="s">
        <v>178</v>
      </c>
      <c r="G52" s="47" t="n">
        <v>18.6</v>
      </c>
      <c r="H52" s="45" t="n">
        <v>342</v>
      </c>
      <c r="I52" s="38"/>
      <c r="J52" s="38" t="n">
        <v>800</v>
      </c>
      <c r="K52" s="46"/>
      <c r="L52" s="48" t="n">
        <v>252</v>
      </c>
      <c r="M52" s="38" t="s">
        <v>1060</v>
      </c>
      <c r="N52" s="49" t="n">
        <v>349.79167</v>
      </c>
      <c r="O52" s="46"/>
      <c r="P52" s="48" t="n">
        <v>3.9999986</v>
      </c>
      <c r="Q52" s="50" t="n">
        <v>6.8999979</v>
      </c>
      <c r="R52" s="38" t="n">
        <v>81.6</v>
      </c>
      <c r="S52" s="38"/>
      <c r="T52" s="38" t="n">
        <v>168</v>
      </c>
      <c r="U52" s="46"/>
      <c r="V52" s="38" t="n">
        <v>0.870511</v>
      </c>
      <c r="W52" s="38" t="n">
        <v>0.615635</v>
      </c>
      <c r="X52" s="38" t="n">
        <v>0.0294</v>
      </c>
      <c r="Y52" s="38" t="n">
        <v>0.041934</v>
      </c>
      <c r="Z52" s="45" t="n">
        <v>7742.4</v>
      </c>
      <c r="AA52" s="46" t="n">
        <v>2130.6</v>
      </c>
      <c r="AB52" s="46" t="s">
        <v>1097</v>
      </c>
      <c r="AC52" s="51"/>
      <c r="AD52" s="51"/>
      <c r="AE52" s="38"/>
      <c r="AF52" s="38"/>
      <c r="AG52" s="38"/>
    </row>
    <row r="53" customFormat="false" ht="13" hidden="false" customHeight="false" outlineLevel="0" collapsed="false">
      <c r="A53" s="45" t="n">
        <v>49</v>
      </c>
      <c r="B53" s="52" t="s">
        <v>1025</v>
      </c>
      <c r="C53" s="45"/>
      <c r="D53" s="38" t="s">
        <v>1098</v>
      </c>
      <c r="E53" s="38" t="s">
        <v>526</v>
      </c>
      <c r="F53" s="46" t="s">
        <v>523</v>
      </c>
      <c r="G53" s="47" t="n">
        <v>23</v>
      </c>
      <c r="H53" s="45" t="n">
        <v>7.63</v>
      </c>
      <c r="I53" s="53" t="s">
        <v>1099</v>
      </c>
      <c r="J53" s="38" t="n">
        <v>7.22</v>
      </c>
      <c r="K53" s="46"/>
      <c r="L53" s="48"/>
      <c r="M53" s="38"/>
      <c r="N53" s="49"/>
      <c r="O53" s="46"/>
      <c r="P53" s="48"/>
      <c r="Q53" s="50"/>
      <c r="R53" s="38"/>
      <c r="S53" s="38"/>
      <c r="T53" s="38"/>
      <c r="U53" s="46"/>
      <c r="V53" s="38" t="n">
        <v>0.124391</v>
      </c>
      <c r="W53" s="38" t="n">
        <v>0.020343</v>
      </c>
      <c r="X53" s="38" t="n">
        <v>0.007788</v>
      </c>
      <c r="Y53" s="38" t="n">
        <v>0.001167</v>
      </c>
      <c r="Z53" s="45" t="n">
        <v>7396.2</v>
      </c>
      <c r="AA53" s="46" t="n">
        <v>2596.8</v>
      </c>
      <c r="AB53" s="46" t="s">
        <v>1100</v>
      </c>
      <c r="AC53" s="51"/>
      <c r="AD53" s="51"/>
      <c r="AE53" s="38"/>
      <c r="AF53" s="38"/>
      <c r="AG53" s="38"/>
    </row>
    <row r="54" customFormat="false" ht="13" hidden="false" customHeight="false" outlineLevel="0" collapsed="false">
      <c r="A54" s="45" t="n">
        <v>50</v>
      </c>
      <c r="B54" s="52"/>
      <c r="C54" s="45"/>
      <c r="D54" s="38"/>
      <c r="E54" s="38" t="s">
        <v>373</v>
      </c>
      <c r="F54" s="46" t="s">
        <v>29</v>
      </c>
      <c r="G54" s="47" t="n">
        <v>54.5</v>
      </c>
      <c r="H54" s="45" t="n">
        <v>13.1</v>
      </c>
      <c r="I54" s="38"/>
      <c r="J54" s="38" t="n">
        <v>41.6</v>
      </c>
      <c r="K54" s="46"/>
      <c r="L54" s="48"/>
      <c r="M54" s="38"/>
      <c r="N54" s="49" t="n">
        <v>200</v>
      </c>
      <c r="O54" s="46" t="s">
        <v>1028</v>
      </c>
      <c r="P54" s="48" t="n">
        <v>1</v>
      </c>
      <c r="Q54" s="50" t="n">
        <v>1.9634602</v>
      </c>
      <c r="R54" s="38" t="n">
        <v>91.2</v>
      </c>
      <c r="S54" s="38" t="s">
        <v>1063</v>
      </c>
      <c r="T54" s="38" t="n">
        <v>120</v>
      </c>
      <c r="U54" s="46"/>
      <c r="V54" s="38" t="n">
        <v>1.630169</v>
      </c>
      <c r="W54" s="38" t="n">
        <v>2.498352</v>
      </c>
      <c r="X54" s="38" t="n">
        <v>0.029418</v>
      </c>
      <c r="Y54" s="38" t="n">
        <v>0.04065</v>
      </c>
      <c r="Z54" s="45" t="n">
        <v>7442.9</v>
      </c>
      <c r="AA54" s="46" t="n">
        <v>2550.1</v>
      </c>
      <c r="AB54" s="46" t="s">
        <v>1101</v>
      </c>
      <c r="AC54" s="51"/>
      <c r="AD54" s="51"/>
      <c r="AE54" s="38"/>
      <c r="AF54" s="38"/>
      <c r="AG54" s="38"/>
    </row>
    <row r="55" customFormat="false" ht="13" hidden="false" customHeight="false" outlineLevel="0" collapsed="false">
      <c r="A55" s="45" t="n">
        <v>51</v>
      </c>
      <c r="B55" s="52"/>
      <c r="C55" s="45"/>
      <c r="D55" s="38"/>
      <c r="E55" s="38" t="s">
        <v>104</v>
      </c>
      <c r="F55" s="46" t="s">
        <v>493</v>
      </c>
      <c r="G55" s="47" t="n">
        <v>26</v>
      </c>
      <c r="H55" s="45" t="n">
        <v>10.6</v>
      </c>
      <c r="I55" s="53" t="s">
        <v>1099</v>
      </c>
      <c r="J55" s="38" t="n">
        <v>5.05</v>
      </c>
      <c r="K55" s="46"/>
      <c r="L55" s="48"/>
      <c r="M55" s="38"/>
      <c r="N55" s="49"/>
      <c r="O55" s="46"/>
      <c r="P55" s="48"/>
      <c r="Q55" s="50"/>
      <c r="R55" s="38"/>
      <c r="S55" s="38"/>
      <c r="T55" s="38"/>
      <c r="U55" s="46"/>
      <c r="V55" s="38" t="n">
        <v>0.929771</v>
      </c>
      <c r="W55" s="38" t="n">
        <v>0.657443</v>
      </c>
      <c r="X55" s="38" t="n">
        <v>0.020716</v>
      </c>
      <c r="Y55" s="38" t="n">
        <v>0.026566</v>
      </c>
      <c r="Z55" s="45" t="n">
        <v>7442.9</v>
      </c>
      <c r="AA55" s="46" t="n">
        <v>2550.1</v>
      </c>
      <c r="AB55" s="46" t="s">
        <v>1102</v>
      </c>
      <c r="AC55" s="51"/>
      <c r="AD55" s="51"/>
      <c r="AE55" s="38"/>
      <c r="AF55" s="38"/>
      <c r="AG55" s="38"/>
    </row>
    <row r="56" customFormat="false" ht="13" hidden="false" customHeight="false" outlineLevel="0" collapsed="false">
      <c r="A56" s="45" t="n">
        <v>52</v>
      </c>
      <c r="B56" s="52"/>
      <c r="C56" s="45"/>
      <c r="D56" s="38"/>
      <c r="E56" s="38" t="s">
        <v>512</v>
      </c>
      <c r="F56" s="46" t="s">
        <v>514</v>
      </c>
      <c r="G56" s="47" t="n">
        <v>12.4</v>
      </c>
      <c r="H56" s="45" t="n">
        <v>492</v>
      </c>
      <c r="I56" s="38"/>
      <c r="J56" s="38" t="n">
        <v>378</v>
      </c>
      <c r="K56" s="46"/>
      <c r="L56" s="48"/>
      <c r="M56" s="38"/>
      <c r="N56" s="49" t="n">
        <v>550</v>
      </c>
      <c r="O56" s="46" t="s">
        <v>1028</v>
      </c>
      <c r="P56" s="48"/>
      <c r="Q56" s="50"/>
      <c r="R56" s="38" t="n">
        <v>372</v>
      </c>
      <c r="S56" s="38"/>
      <c r="T56" s="38" t="n">
        <v>189.6</v>
      </c>
      <c r="U56" s="46" t="s">
        <v>1063</v>
      </c>
      <c r="V56" s="38" t="n">
        <v>0.48304</v>
      </c>
      <c r="W56" s="38" t="n">
        <v>0.433667</v>
      </c>
      <c r="X56" s="38" t="n">
        <v>0.007974</v>
      </c>
      <c r="Y56" s="38" t="n">
        <v>0.00839</v>
      </c>
      <c r="Z56" s="45" t="n">
        <v>7313.2</v>
      </c>
      <c r="AA56" s="46" t="n">
        <v>2679.8</v>
      </c>
      <c r="AB56" s="46" t="s">
        <v>1103</v>
      </c>
      <c r="AC56" s="51"/>
      <c r="AD56" s="51"/>
      <c r="AE56" s="38"/>
      <c r="AF56" s="38"/>
      <c r="AG56" s="38"/>
    </row>
    <row r="57" customFormat="false" ht="13" hidden="false" customHeight="false" outlineLevel="0" collapsed="false">
      <c r="A57" s="45" t="n">
        <v>53</v>
      </c>
      <c r="B57" s="52"/>
      <c r="C57" s="45" t="s">
        <v>1104</v>
      </c>
      <c r="D57" s="38" t="s">
        <v>1105</v>
      </c>
      <c r="E57" s="38" t="s">
        <v>557</v>
      </c>
      <c r="F57" s="46" t="s">
        <v>135</v>
      </c>
      <c r="G57" s="47" t="n">
        <v>70.5</v>
      </c>
      <c r="H57" s="45" t="n">
        <v>4650</v>
      </c>
      <c r="I57" s="38"/>
      <c r="J57" s="38" t="n">
        <v>4000</v>
      </c>
      <c r="K57" s="46"/>
      <c r="L57" s="48" t="n">
        <v>525</v>
      </c>
      <c r="M57" s="38" t="s">
        <v>1060</v>
      </c>
      <c r="N57" s="49" t="n">
        <v>498</v>
      </c>
      <c r="O57" s="46" t="s">
        <v>1060</v>
      </c>
      <c r="P57" s="48" t="n">
        <v>0.9059455</v>
      </c>
      <c r="Q57" s="50"/>
      <c r="R57" s="38" t="n">
        <v>108</v>
      </c>
      <c r="S57" s="38"/>
      <c r="T57" s="38" t="n">
        <v>180</v>
      </c>
      <c r="U57" s="46"/>
      <c r="V57" s="38" t="n">
        <v>2.833702</v>
      </c>
      <c r="W57" s="38" t="n">
        <v>3.442049</v>
      </c>
      <c r="X57" s="38" t="n">
        <v>0.054365</v>
      </c>
      <c r="Y57" s="38" t="n">
        <v>0.052392</v>
      </c>
      <c r="Z57" s="45" t="n">
        <v>7651</v>
      </c>
      <c r="AA57" s="46" t="n">
        <v>2330</v>
      </c>
      <c r="AB57" s="46" t="s">
        <v>1106</v>
      </c>
      <c r="AC57" s="51"/>
      <c r="AD57" s="51"/>
      <c r="AE57" s="38"/>
      <c r="AF57" s="38"/>
      <c r="AG57" s="38"/>
    </row>
    <row r="58" customFormat="false" ht="13" hidden="false" customHeight="false" outlineLevel="0" collapsed="false">
      <c r="A58" s="45" t="n">
        <v>54</v>
      </c>
      <c r="B58" s="52"/>
      <c r="C58" s="45"/>
      <c r="D58" s="38" t="s">
        <v>1107</v>
      </c>
      <c r="E58" s="38" t="s">
        <v>106</v>
      </c>
      <c r="F58" s="46" t="s">
        <v>63</v>
      </c>
      <c r="G58" s="47" t="n">
        <v>31.2</v>
      </c>
      <c r="H58" s="45" t="n">
        <v>6570</v>
      </c>
      <c r="I58" s="38"/>
      <c r="J58" s="38" t="n">
        <v>4280</v>
      </c>
      <c r="K58" s="46"/>
      <c r="L58" s="48" t="n">
        <v>1558</v>
      </c>
      <c r="M58" s="38" t="s">
        <v>1060</v>
      </c>
      <c r="N58" s="49" t="n">
        <v>1783</v>
      </c>
      <c r="O58" s="46" t="s">
        <v>1060</v>
      </c>
      <c r="P58" s="48" t="n">
        <v>0.693141149</v>
      </c>
      <c r="Q58" s="50"/>
      <c r="R58" s="38" t="n">
        <v>333.6</v>
      </c>
      <c r="S58" s="38"/>
      <c r="T58" s="38"/>
      <c r="U58" s="46"/>
      <c r="V58" s="38" t="n">
        <v>0.420291</v>
      </c>
      <c r="W58" s="38" t="n">
        <v>0.683775</v>
      </c>
      <c r="X58" s="38" t="n">
        <v>0.034479</v>
      </c>
      <c r="Y58" s="38" t="n">
        <v>0.049846</v>
      </c>
      <c r="Z58" s="45" t="n">
        <v>7651</v>
      </c>
      <c r="AA58" s="46" t="n">
        <v>2330</v>
      </c>
      <c r="AB58" s="46" t="s">
        <v>1108</v>
      </c>
      <c r="AC58" s="51"/>
      <c r="AD58" s="51"/>
      <c r="AE58" s="38"/>
      <c r="AF58" s="38"/>
      <c r="AG58" s="38"/>
    </row>
    <row r="59" customFormat="false" ht="13" hidden="false" customHeight="false" outlineLevel="0" collapsed="false">
      <c r="A59" s="45" t="n">
        <v>55</v>
      </c>
      <c r="B59" s="52" t="s">
        <v>1109</v>
      </c>
      <c r="C59" s="45" t="s">
        <v>1110</v>
      </c>
      <c r="D59" s="38" t="s">
        <v>1111</v>
      </c>
      <c r="E59" s="38" t="s">
        <v>160</v>
      </c>
      <c r="F59" s="46" t="s">
        <v>283</v>
      </c>
      <c r="G59" s="47" t="n">
        <v>19.5</v>
      </c>
      <c r="H59" s="45" t="n">
        <v>3320000</v>
      </c>
      <c r="I59" s="38"/>
      <c r="J59" s="38" t="n">
        <v>3940000</v>
      </c>
      <c r="K59" s="46"/>
      <c r="L59" s="48" t="n">
        <v>4745</v>
      </c>
      <c r="M59" s="38"/>
      <c r="N59" s="49" t="n">
        <v>3467.5</v>
      </c>
      <c r="O59" s="46"/>
      <c r="P59" s="48" t="n">
        <v>0.6125886</v>
      </c>
      <c r="Q59" s="50" t="n">
        <v>0.4917617</v>
      </c>
      <c r="R59" s="38" t="n">
        <v>960</v>
      </c>
      <c r="S59" s="38"/>
      <c r="T59" s="38" t="n">
        <v>960</v>
      </c>
      <c r="U59" s="46"/>
      <c r="V59" s="38" t="n">
        <v>0.148906</v>
      </c>
      <c r="W59" s="38" t="n">
        <v>0.07119</v>
      </c>
      <c r="X59" s="38" t="n">
        <v>0.007468</v>
      </c>
      <c r="Y59" s="38" t="n">
        <v>0.005984</v>
      </c>
      <c r="Z59" s="45" t="n">
        <v>7400.4</v>
      </c>
      <c r="AA59" s="46" t="n">
        <v>2586.6</v>
      </c>
      <c r="AB59" s="46" t="s">
        <v>1112</v>
      </c>
      <c r="AC59" s="51"/>
      <c r="AD59" s="51"/>
      <c r="AE59" s="38"/>
      <c r="AF59" s="38"/>
      <c r="AG59" s="38"/>
    </row>
    <row r="60" customFormat="false" ht="13" hidden="false" customHeight="false" outlineLevel="0" collapsed="false">
      <c r="A60" s="54" t="n">
        <v>56</v>
      </c>
      <c r="B60" s="40"/>
      <c r="C60" s="54"/>
      <c r="D60" s="55" t="s">
        <v>1113</v>
      </c>
      <c r="E60" s="55" t="s">
        <v>148</v>
      </c>
      <c r="F60" s="43" t="s">
        <v>506</v>
      </c>
      <c r="G60" s="56" t="n">
        <v>74.1</v>
      </c>
      <c r="H60" s="54" t="n">
        <v>295000</v>
      </c>
      <c r="I60" s="55"/>
      <c r="J60" s="55" t="n">
        <v>2950</v>
      </c>
      <c r="K60" s="43"/>
      <c r="L60" s="57" t="n">
        <v>3650</v>
      </c>
      <c r="M60" s="55" t="s">
        <v>1028</v>
      </c>
      <c r="N60" s="58" t="n">
        <v>2190</v>
      </c>
      <c r="O60" s="43"/>
      <c r="P60" s="57" t="n">
        <v>0.48532053</v>
      </c>
      <c r="Q60" s="59" t="n">
        <v>2.5054611</v>
      </c>
      <c r="R60" s="55" t="n">
        <v>840</v>
      </c>
      <c r="S60" s="55"/>
      <c r="T60" s="55" t="n">
        <v>168</v>
      </c>
      <c r="U60" s="43"/>
      <c r="V60" s="55" t="n">
        <v>1.851539</v>
      </c>
      <c r="W60" s="55" t="n">
        <v>3.780756</v>
      </c>
      <c r="X60" s="55" t="n">
        <v>0.043873</v>
      </c>
      <c r="Y60" s="55" t="n">
        <v>0.07107</v>
      </c>
      <c r="Z60" s="54" t="n">
        <v>7400.4</v>
      </c>
      <c r="AA60" s="43" t="n">
        <v>2586.6</v>
      </c>
      <c r="AB60" s="43" t="s">
        <v>1114</v>
      </c>
      <c r="AC60" s="51"/>
      <c r="AD60" s="51"/>
      <c r="AE60" s="38"/>
      <c r="AF60" s="38"/>
      <c r="AG60" s="38"/>
    </row>
    <row r="61" customFormat="false" ht="13" hidden="false" customHeight="false" outlineLevel="0" collapsed="false">
      <c r="AC61" s="60"/>
      <c r="AD61" s="38"/>
      <c r="AE61" s="38"/>
      <c r="AF61" s="38"/>
      <c r="AG61" s="38"/>
    </row>
    <row r="62" customFormat="false" ht="13" hidden="false" customHeight="false" outlineLevel="0" collapsed="false">
      <c r="B62" s="61" t="s">
        <v>1025</v>
      </c>
      <c r="C62" s="61" t="s">
        <v>1115</v>
      </c>
      <c r="H62" s="61" t="s">
        <v>1116</v>
      </c>
      <c r="I62" s="61"/>
      <c r="J62" s="61"/>
      <c r="M62" s="61"/>
      <c r="O62" s="61"/>
      <c r="P62" s="61"/>
      <c r="Q62" s="61"/>
      <c r="S62" s="61"/>
      <c r="AC62" s="60"/>
      <c r="AD62" s="38"/>
      <c r="AE62" s="38"/>
      <c r="AF62" s="38"/>
      <c r="AG62" s="38"/>
    </row>
    <row r="63" customFormat="false" ht="13" hidden="false" customHeight="false" outlineLevel="0" collapsed="false">
      <c r="B63" s="61" t="s">
        <v>1117</v>
      </c>
      <c r="C63" s="61" t="s">
        <v>1118</v>
      </c>
      <c r="H63" s="61" t="s">
        <v>1119</v>
      </c>
      <c r="M63" s="61"/>
      <c r="O63" s="61"/>
      <c r="P63" s="61"/>
      <c r="Q63" s="61"/>
      <c r="R63" s="61"/>
      <c r="S63" s="61"/>
      <c r="T63" s="61"/>
      <c r="AC63" s="60"/>
      <c r="AD63" s="38"/>
      <c r="AE63" s="38"/>
      <c r="AF63" s="38"/>
      <c r="AG63" s="38"/>
    </row>
    <row r="64" customFormat="false" ht="13" hidden="false" customHeight="false" outlineLevel="0" collapsed="false">
      <c r="B64" s="61" t="s">
        <v>1048</v>
      </c>
      <c r="C64" s="61" t="s">
        <v>1120</v>
      </c>
      <c r="H64" s="61" t="s">
        <v>1121</v>
      </c>
      <c r="AC64" s="60"/>
      <c r="AD64" s="38"/>
      <c r="AE64" s="38"/>
      <c r="AF64" s="38"/>
      <c r="AG64" s="38"/>
    </row>
    <row r="65" customFormat="false" ht="13" hidden="false" customHeight="false" outlineLevel="0" collapsed="false">
      <c r="B65" s="61" t="s">
        <v>1044</v>
      </c>
      <c r="C65" s="61" t="s">
        <v>1122</v>
      </c>
      <c r="H65" s="61" t="s">
        <v>1123</v>
      </c>
      <c r="AC65" s="60"/>
      <c r="AD65" s="38"/>
      <c r="AE65" s="38"/>
      <c r="AF65" s="38"/>
      <c r="AG65" s="38"/>
    </row>
    <row r="66" customFormat="false" ht="13" hidden="false" customHeight="false" outlineLevel="0" collapsed="false">
      <c r="B66" s="61" t="s">
        <v>1093</v>
      </c>
      <c r="C66" s="61" t="s">
        <v>1124</v>
      </c>
      <c r="AC66" s="60"/>
      <c r="AD66" s="38"/>
      <c r="AE66" s="38"/>
      <c r="AF66" s="38"/>
      <c r="AG66" s="38"/>
    </row>
    <row r="67" customFormat="false" ht="13" hidden="false" customHeight="false" outlineLevel="0" collapsed="false">
      <c r="AC67" s="60"/>
      <c r="AD67" s="38"/>
      <c r="AE67" s="38"/>
      <c r="AF67" s="38"/>
      <c r="AG67" s="38"/>
    </row>
    <row r="68" customFormat="false" ht="13" hidden="false" customHeight="false" outlineLevel="0" collapsed="false">
      <c r="AC68" s="60"/>
      <c r="AD68" s="38"/>
      <c r="AE68" s="38"/>
      <c r="AF68" s="38"/>
      <c r="AG68" s="38"/>
    </row>
    <row r="69" customFormat="false" ht="13" hidden="false" customHeight="false" outlineLevel="0" collapsed="false">
      <c r="AC69" s="60"/>
      <c r="AD69" s="38"/>
      <c r="AE69" s="38"/>
      <c r="AF69" s="38"/>
      <c r="AG69" s="38"/>
    </row>
    <row r="70" customFormat="false" ht="13" hidden="false" customHeight="false" outlineLevel="0" collapsed="false">
      <c r="AC70" s="60"/>
      <c r="AD70" s="38"/>
      <c r="AE70" s="38"/>
      <c r="AF70" s="38"/>
      <c r="AG70" s="38"/>
    </row>
    <row r="71" customFormat="false" ht="13" hidden="false" customHeight="false" outlineLevel="0" collapsed="false">
      <c r="AC71" s="60"/>
      <c r="AD71" s="38"/>
      <c r="AE71" s="38"/>
      <c r="AF71" s="38"/>
      <c r="AG71" s="38"/>
    </row>
  </sheetData>
  <mergeCells count="8">
    <mergeCell ref="E1:F1"/>
    <mergeCell ref="H1:J1"/>
    <mergeCell ref="P1:Q1"/>
    <mergeCell ref="R1:U1"/>
    <mergeCell ref="V1:W1"/>
    <mergeCell ref="X1:Y1"/>
    <mergeCell ref="Z1:AA1"/>
    <mergeCell ref="AC1:A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8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F59" activeCellId="0" sqref="F5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.13"/>
    <col collapsed="false" customWidth="true" hidden="false" outlineLevel="0" max="2" min="2" style="0" width="2.7"/>
    <col collapsed="false" customWidth="true" hidden="false" outlineLevel="0" max="3" min="3" style="0" width="15.85"/>
    <col collapsed="false" customWidth="true" hidden="false" outlineLevel="0" max="4" min="4" style="0" width="23.13"/>
    <col collapsed="false" customWidth="true" hidden="false" outlineLevel="0" max="6" min="5" style="0" width="23.42"/>
    <col collapsed="false" customWidth="true" hidden="false" outlineLevel="0" max="7" min="7" style="0" width="7.85"/>
    <col collapsed="false" customWidth="true" hidden="false" outlineLevel="0" max="9" min="8" style="0" width="9.56"/>
    <col collapsed="false" customWidth="true" hidden="false" outlineLevel="0" max="10" min="10" style="0" width="8.28"/>
    <col collapsed="false" customWidth="true" hidden="false" outlineLevel="0" max="11" min="11" style="0" width="2.13"/>
    <col collapsed="false" customWidth="true" hidden="false" outlineLevel="0" max="12" min="12" style="0" width="8.42"/>
    <col collapsed="false" customWidth="true" hidden="false" outlineLevel="0" max="13" min="13" style="0" width="1.99"/>
    <col collapsed="false" customWidth="true" hidden="false" outlineLevel="0" max="14" min="14" style="0" width="11.13"/>
    <col collapsed="false" customWidth="true" hidden="false" outlineLevel="0" max="15" min="15" style="0" width="11.42"/>
    <col collapsed="false" customWidth="true" hidden="false" outlineLevel="0" max="16" min="16" style="0" width="8.85"/>
    <col collapsed="false" customWidth="true" hidden="false" outlineLevel="0" max="17" min="17" style="0" width="1.7"/>
    <col collapsed="false" customWidth="true" hidden="false" outlineLevel="0" max="18" min="18" style="0" width="8.13"/>
    <col collapsed="false" customWidth="true" hidden="false" outlineLevel="0" max="19" min="19" style="0" width="1.56"/>
    <col collapsed="false" customWidth="true" hidden="false" outlineLevel="0" max="20" min="20" style="0" width="8.7"/>
    <col collapsed="false" customWidth="true" hidden="false" outlineLevel="0" max="21" min="21" style="0" width="8.85"/>
    <col collapsed="false" customWidth="true" hidden="false" outlineLevel="0" max="22" min="22" style="0" width="8.99"/>
    <col collapsed="false" customWidth="true" hidden="false" outlineLevel="0" max="23" min="23" style="0" width="9.28"/>
    <col collapsed="false" customWidth="true" hidden="false" outlineLevel="0" max="24" min="24" style="0" width="7.42"/>
    <col collapsed="false" customWidth="true" hidden="false" outlineLevel="0" max="25" min="25" style="0" width="6.99"/>
    <col collapsed="false" customWidth="true" hidden="false" outlineLevel="0" max="26" min="26" style="0" width="35.56"/>
    <col collapsed="false" customWidth="true" hidden="false" outlineLevel="0" max="27" min="27" style="0" width="27.42"/>
  </cols>
  <sheetData>
    <row r="1" customFormat="false" ht="13" hidden="false" customHeight="false" outlineLevel="0" collapsed="false">
      <c r="A1" s="27"/>
      <c r="B1" s="28"/>
      <c r="C1" s="27"/>
      <c r="D1" s="28"/>
      <c r="E1" s="31" t="s">
        <v>1007</v>
      </c>
      <c r="F1" s="29"/>
      <c r="G1" s="36" t="s">
        <v>1125</v>
      </c>
      <c r="H1" s="33" t="s">
        <v>1009</v>
      </c>
      <c r="I1" s="33"/>
      <c r="J1" s="33" t="s">
        <v>1010</v>
      </c>
      <c r="K1" s="33"/>
      <c r="L1" s="33"/>
      <c r="M1" s="33"/>
      <c r="N1" s="31" t="s">
        <v>1011</v>
      </c>
      <c r="O1" s="28"/>
      <c r="P1" s="32" t="s">
        <v>1012</v>
      </c>
      <c r="Q1" s="32"/>
      <c r="R1" s="32"/>
      <c r="S1" s="32"/>
      <c r="T1" s="34" t="s">
        <v>1013</v>
      </c>
      <c r="U1" s="34"/>
      <c r="V1" s="62" t="s">
        <v>1014</v>
      </c>
      <c r="W1" s="62"/>
      <c r="X1" s="63" t="s">
        <v>1015</v>
      </c>
      <c r="Y1" s="63"/>
      <c r="Z1" s="36" t="s">
        <v>1016</v>
      </c>
      <c r="AA1" s="38"/>
      <c r="AB1" s="38"/>
      <c r="AC1" s="38"/>
      <c r="AD1" s="38"/>
      <c r="AE1" s="38"/>
      <c r="AF1" s="38"/>
    </row>
    <row r="2" customFormat="false" ht="13" hidden="false" customHeight="false" outlineLevel="0" collapsed="false">
      <c r="A2" s="39" t="s">
        <v>1017</v>
      </c>
      <c r="B2" s="40"/>
      <c r="C2" s="39" t="s">
        <v>1018</v>
      </c>
      <c r="D2" s="40" t="s">
        <v>1019</v>
      </c>
      <c r="E2" s="39" t="s">
        <v>1020</v>
      </c>
      <c r="F2" s="41" t="s">
        <v>1021</v>
      </c>
      <c r="G2" s="40" t="s">
        <v>1022</v>
      </c>
      <c r="H2" s="39" t="s">
        <v>1020</v>
      </c>
      <c r="I2" s="40" t="s">
        <v>1021</v>
      </c>
      <c r="J2" s="39" t="s">
        <v>1020</v>
      </c>
      <c r="K2" s="41"/>
      <c r="L2" s="41" t="s">
        <v>1021</v>
      </c>
      <c r="M2" s="40"/>
      <c r="N2" s="39" t="s">
        <v>1020</v>
      </c>
      <c r="O2" s="40" t="s">
        <v>1021</v>
      </c>
      <c r="P2" s="39" t="s">
        <v>1020</v>
      </c>
      <c r="Q2" s="41"/>
      <c r="R2" s="41" t="s">
        <v>1021</v>
      </c>
      <c r="S2" s="41"/>
      <c r="T2" s="39" t="s">
        <v>1020</v>
      </c>
      <c r="U2" s="41" t="s">
        <v>1021</v>
      </c>
      <c r="V2" s="41" t="s">
        <v>1020</v>
      </c>
      <c r="W2" s="40" t="s">
        <v>1021</v>
      </c>
      <c r="X2" s="64" t="s">
        <v>1023</v>
      </c>
      <c r="Y2" s="65" t="s">
        <v>1024</v>
      </c>
      <c r="Z2" s="43"/>
      <c r="AA2" s="38"/>
      <c r="AB2" s="38"/>
      <c r="AC2" s="38"/>
      <c r="AD2" s="38"/>
      <c r="AE2" s="38"/>
      <c r="AF2" s="38"/>
    </row>
    <row r="3" customFormat="false" ht="13" hidden="false" customHeight="false" outlineLevel="0" collapsed="false">
      <c r="A3" s="45" t="n">
        <v>1</v>
      </c>
      <c r="B3" s="52" t="s">
        <v>1025</v>
      </c>
      <c r="C3" s="45" t="s">
        <v>1052</v>
      </c>
      <c r="D3" s="38" t="s">
        <v>1053</v>
      </c>
      <c r="E3" s="38" t="s">
        <v>653</v>
      </c>
      <c r="F3" s="38" t="s">
        <v>640</v>
      </c>
      <c r="G3" s="46" t="n">
        <v>23.2</v>
      </c>
      <c r="H3" s="45" t="n">
        <v>558</v>
      </c>
      <c r="I3" s="46" t="n">
        <v>9070</v>
      </c>
      <c r="J3" s="66" t="n">
        <v>491.8375</v>
      </c>
      <c r="K3" s="67"/>
      <c r="L3" s="67" t="n">
        <v>1773.9</v>
      </c>
      <c r="M3" s="68"/>
      <c r="N3" s="48" t="n">
        <v>1.5913097</v>
      </c>
      <c r="O3" s="50" t="n">
        <v>0.733811134</v>
      </c>
      <c r="P3" s="48" t="n">
        <v>214.8</v>
      </c>
      <c r="Q3" s="38"/>
      <c r="R3" s="49" t="n">
        <v>288</v>
      </c>
      <c r="S3" s="46"/>
      <c r="T3" s="53" t="n">
        <v>0.038467</v>
      </c>
      <c r="U3" s="68" t="n">
        <v>0.017057</v>
      </c>
      <c r="V3" s="69" t="n">
        <v>0.002356</v>
      </c>
      <c r="W3" s="53" t="n">
        <v>0.002102</v>
      </c>
      <c r="X3" s="70" t="n">
        <v>3259.8</v>
      </c>
      <c r="Y3" s="71" t="n">
        <v>1183.2</v>
      </c>
      <c r="Z3" s="72" t="s">
        <v>1126</v>
      </c>
      <c r="AA3" s="38"/>
      <c r="AB3" s="38"/>
      <c r="AC3" s="38"/>
      <c r="AD3" s="38"/>
      <c r="AE3" s="38"/>
      <c r="AF3" s="38"/>
    </row>
    <row r="4" customFormat="false" ht="13" hidden="false" customHeight="false" outlineLevel="0" collapsed="false">
      <c r="A4" s="45" t="n">
        <v>2</v>
      </c>
      <c r="B4" s="52" t="s">
        <v>1025</v>
      </c>
      <c r="C4" s="45"/>
      <c r="D4" s="38"/>
      <c r="E4" s="38" t="s">
        <v>785</v>
      </c>
      <c r="F4" s="38" t="s">
        <v>222</v>
      </c>
      <c r="G4" s="46" t="n">
        <v>21.4</v>
      </c>
      <c r="H4" s="45" t="n">
        <v>6430</v>
      </c>
      <c r="I4" s="46" t="n">
        <v>58700</v>
      </c>
      <c r="J4" s="66" t="n">
        <v>3285</v>
      </c>
      <c r="K4" s="67"/>
      <c r="L4" s="67" t="n">
        <v>5292.5</v>
      </c>
      <c r="M4" s="68"/>
      <c r="N4" s="48" t="n">
        <v>0.747548505</v>
      </c>
      <c r="O4" s="50" t="n">
        <v>0.683083</v>
      </c>
      <c r="P4" s="48" t="n">
        <v>529.2</v>
      </c>
      <c r="Q4" s="38"/>
      <c r="R4" s="49" t="n">
        <v>1470</v>
      </c>
      <c r="S4" s="46"/>
      <c r="T4" s="53" t="n">
        <v>0.020592</v>
      </c>
      <c r="U4" s="68" t="n">
        <v>0.014505</v>
      </c>
      <c r="V4" s="69" t="n">
        <v>0.002925</v>
      </c>
      <c r="W4" s="53" t="n">
        <v>0.002489</v>
      </c>
      <c r="X4" s="69" t="n">
        <v>3259.8</v>
      </c>
      <c r="Y4" s="53" t="n">
        <v>1183.2</v>
      </c>
      <c r="Z4" s="47" t="s">
        <v>1127</v>
      </c>
      <c r="AA4" s="38"/>
      <c r="AB4" s="38"/>
      <c r="AC4" s="38"/>
      <c r="AD4" s="38"/>
      <c r="AE4" s="38"/>
      <c r="AF4" s="38"/>
    </row>
    <row r="5" customFormat="false" ht="13" hidden="false" customHeight="false" outlineLevel="0" collapsed="false">
      <c r="A5" s="45" t="n">
        <v>3</v>
      </c>
      <c r="B5" s="52"/>
      <c r="C5" s="45"/>
      <c r="D5" s="38"/>
      <c r="E5" s="38" t="s">
        <v>257</v>
      </c>
      <c r="F5" s="38" t="s">
        <v>897</v>
      </c>
      <c r="G5" s="46" t="n">
        <v>72.8</v>
      </c>
      <c r="H5" s="45" t="n">
        <v>2640</v>
      </c>
      <c r="I5" s="46" t="n">
        <v>814</v>
      </c>
      <c r="J5" s="66" t="n">
        <v>866.875</v>
      </c>
      <c r="K5" s="67"/>
      <c r="L5" s="67" t="n">
        <v>576.7</v>
      </c>
      <c r="M5" s="68"/>
      <c r="N5" s="48" t="n">
        <v>1.1749894</v>
      </c>
      <c r="O5" s="50" t="n">
        <v>1.477383112</v>
      </c>
      <c r="P5" s="48" t="n">
        <v>360</v>
      </c>
      <c r="Q5" s="38"/>
      <c r="R5" s="49" t="n">
        <v>204</v>
      </c>
      <c r="S5" s="46"/>
      <c r="T5" s="53" t="n">
        <v>0.113939</v>
      </c>
      <c r="U5" s="68" t="n">
        <v>0.148393</v>
      </c>
      <c r="V5" s="69" t="n">
        <v>0.013053</v>
      </c>
      <c r="W5" s="53" t="n">
        <v>0.014752</v>
      </c>
      <c r="X5" s="69" t="n">
        <v>3068.4</v>
      </c>
      <c r="Y5" s="53" t="n">
        <v>1014.6</v>
      </c>
      <c r="Z5" s="47" t="s">
        <v>1034</v>
      </c>
      <c r="AA5" s="38"/>
      <c r="AB5" s="38"/>
      <c r="AC5" s="38"/>
      <c r="AD5" s="38"/>
      <c r="AE5" s="38"/>
      <c r="AF5" s="38"/>
    </row>
    <row r="6" customFormat="false" ht="13" hidden="false" customHeight="false" outlineLevel="0" collapsed="false">
      <c r="A6" s="45" t="n">
        <v>4</v>
      </c>
      <c r="B6" s="52" t="s">
        <v>1044</v>
      </c>
      <c r="C6" s="45"/>
      <c r="D6" s="0" t="s">
        <v>1128</v>
      </c>
      <c r="E6" s="0" t="s">
        <v>120</v>
      </c>
      <c r="F6" s="0" t="s">
        <v>991</v>
      </c>
      <c r="G6" s="46" t="n">
        <v>91.6</v>
      </c>
      <c r="H6" s="45" t="n">
        <v>1110</v>
      </c>
      <c r="I6" s="46" t="n">
        <v>70</v>
      </c>
      <c r="J6" s="48" t="s">
        <v>1129</v>
      </c>
      <c r="K6" s="73"/>
      <c r="L6" s="73" t="s">
        <v>1129</v>
      </c>
      <c r="M6" s="46"/>
      <c r="N6" s="48" t="s">
        <v>1129</v>
      </c>
      <c r="O6" s="50" t="s">
        <v>1129</v>
      </c>
      <c r="P6" s="48" t="n">
        <v>3.452055</v>
      </c>
      <c r="R6" s="73" t="n">
        <v>146.4</v>
      </c>
      <c r="S6" s="46" t="s">
        <v>1060</v>
      </c>
      <c r="T6" s="74" t="n">
        <v>0.102933</v>
      </c>
      <c r="U6" s="68" t="n">
        <v>0.227312</v>
      </c>
      <c r="V6" s="69" t="n">
        <v>0.011002</v>
      </c>
      <c r="W6" s="74" t="n">
        <v>0.018583</v>
      </c>
      <c r="X6" s="69" t="n">
        <v>3068.4</v>
      </c>
      <c r="Y6" s="53" t="n">
        <v>1014.6</v>
      </c>
      <c r="Z6" s="47" t="s">
        <v>1036</v>
      </c>
      <c r="AA6" s="38"/>
      <c r="AB6" s="38"/>
      <c r="AC6" s="38"/>
      <c r="AD6" s="38"/>
      <c r="AE6" s="38"/>
      <c r="AF6" s="38"/>
    </row>
    <row r="7" customFormat="false" ht="13" hidden="false" customHeight="false" outlineLevel="0" collapsed="false">
      <c r="A7" s="45" t="n">
        <v>5</v>
      </c>
      <c r="B7" s="52" t="s">
        <v>1025</v>
      </c>
      <c r="C7" s="45"/>
      <c r="D7" s="38" t="s">
        <v>1059</v>
      </c>
      <c r="E7" s="38" t="s">
        <v>367</v>
      </c>
      <c r="F7" s="38" t="s">
        <v>516</v>
      </c>
      <c r="G7" s="46" t="n">
        <v>29.1</v>
      </c>
      <c r="H7" s="45" t="n">
        <v>19.3</v>
      </c>
      <c r="I7" s="46" t="n">
        <v>283</v>
      </c>
      <c r="J7" s="66" t="n">
        <v>139.5</v>
      </c>
      <c r="K7" s="67"/>
      <c r="L7" s="67" t="n">
        <v>91.25</v>
      </c>
      <c r="M7" s="68"/>
      <c r="N7" s="48" t="n">
        <v>24.74999775</v>
      </c>
      <c r="O7" s="50" t="n">
        <v>31.5000133</v>
      </c>
      <c r="P7" s="48" t="n">
        <v>72</v>
      </c>
      <c r="Q7" s="38"/>
      <c r="R7" s="49" t="n">
        <v>60</v>
      </c>
      <c r="S7" s="46" t="s">
        <v>1060</v>
      </c>
      <c r="T7" s="53" t="n">
        <v>0.089807</v>
      </c>
      <c r="U7" s="68" t="n">
        <v>0.080843</v>
      </c>
      <c r="V7" s="69" t="n">
        <v>0.003868</v>
      </c>
      <c r="W7" s="53" t="n">
        <v>0.005107</v>
      </c>
      <c r="X7" s="69" t="n">
        <v>3260.1</v>
      </c>
      <c r="Y7" s="53" t="n">
        <v>1053.9</v>
      </c>
      <c r="Z7" s="47" t="s">
        <v>1037</v>
      </c>
      <c r="AA7" s="38"/>
      <c r="AB7" s="38"/>
      <c r="AC7" s="38"/>
      <c r="AD7" s="38"/>
      <c r="AE7" s="38"/>
      <c r="AF7" s="38"/>
    </row>
    <row r="8" customFormat="false" ht="13" hidden="false" customHeight="false" outlineLevel="0" collapsed="false">
      <c r="A8" s="45" t="n">
        <v>6</v>
      </c>
      <c r="B8" s="52"/>
      <c r="C8" s="45"/>
      <c r="D8" s="38"/>
      <c r="E8" s="38" t="s">
        <v>667</v>
      </c>
      <c r="F8" s="38" t="s">
        <v>720</v>
      </c>
      <c r="G8" s="46" t="n">
        <v>69</v>
      </c>
      <c r="H8" s="45" t="n">
        <v>18100</v>
      </c>
      <c r="I8" s="46" t="n">
        <v>63.2</v>
      </c>
      <c r="J8" s="66" t="n">
        <v>767</v>
      </c>
      <c r="K8" s="67" t="s">
        <v>1028</v>
      </c>
      <c r="L8" s="67" t="n">
        <v>60</v>
      </c>
      <c r="M8" s="68" t="s">
        <v>1099</v>
      </c>
      <c r="N8" s="48" t="n">
        <v>3.501558</v>
      </c>
      <c r="O8" s="50" t="n">
        <v>6.2357458</v>
      </c>
      <c r="P8" s="48" t="n">
        <v>180</v>
      </c>
      <c r="Q8" s="38"/>
      <c r="R8" s="49" t="n">
        <v>28.8</v>
      </c>
      <c r="S8" s="46"/>
      <c r="T8" s="53" t="n">
        <v>0.170324</v>
      </c>
      <c r="U8" s="68" t="n">
        <v>0.30006</v>
      </c>
      <c r="V8" s="69" t="n">
        <v>0.01088</v>
      </c>
      <c r="W8" s="53" t="n">
        <v>0.016549</v>
      </c>
      <c r="X8" s="69" t="n">
        <v>3260.1</v>
      </c>
      <c r="Y8" s="53" t="n">
        <v>1053.9</v>
      </c>
      <c r="Z8" s="47" t="s">
        <v>1038</v>
      </c>
      <c r="AA8" s="38"/>
      <c r="AB8" s="38"/>
      <c r="AC8" s="38"/>
      <c r="AD8" s="38"/>
      <c r="AE8" s="38"/>
      <c r="AF8" s="38"/>
    </row>
    <row r="9" customFormat="false" ht="13" hidden="false" customHeight="false" outlineLevel="0" collapsed="false">
      <c r="A9" s="45" t="n">
        <v>7</v>
      </c>
      <c r="B9" s="52"/>
      <c r="C9" s="45"/>
      <c r="D9" s="38"/>
      <c r="E9" s="38" t="s">
        <v>778</v>
      </c>
      <c r="F9" s="38" t="s">
        <v>674</v>
      </c>
      <c r="G9" s="46" t="n">
        <v>43.8</v>
      </c>
      <c r="H9" s="45" t="n">
        <v>47500</v>
      </c>
      <c r="I9" s="46" t="n">
        <v>1000</v>
      </c>
      <c r="J9" s="66" t="n">
        <v>606</v>
      </c>
      <c r="K9" s="67" t="s">
        <v>1028</v>
      </c>
      <c r="L9" s="67" t="n">
        <v>126</v>
      </c>
      <c r="M9" s="68" t="s">
        <v>1028</v>
      </c>
      <c r="N9" s="48" t="n">
        <v>3.8923497</v>
      </c>
      <c r="O9" s="50" t="n">
        <v>9.5</v>
      </c>
      <c r="P9" s="48" t="n">
        <v>144</v>
      </c>
      <c r="Q9" s="38"/>
      <c r="R9" s="49" t="n">
        <v>75.6</v>
      </c>
      <c r="S9" s="46" t="s">
        <v>1060</v>
      </c>
      <c r="T9" s="53" t="n">
        <v>0.060904</v>
      </c>
      <c r="U9" s="68" t="n">
        <v>0.089046</v>
      </c>
      <c r="V9" s="69" t="n">
        <v>0.003817</v>
      </c>
      <c r="W9" s="53" t="n">
        <v>0.005961</v>
      </c>
      <c r="X9" s="69" t="n">
        <v>2950.5</v>
      </c>
      <c r="Y9" s="53" t="n">
        <v>1051.5</v>
      </c>
      <c r="Z9" s="47" t="s">
        <v>1130</v>
      </c>
      <c r="AA9" s="38"/>
      <c r="AB9" s="38"/>
      <c r="AC9" s="38"/>
      <c r="AD9" s="38"/>
      <c r="AE9" s="38"/>
      <c r="AF9" s="38"/>
    </row>
    <row r="10" customFormat="false" ht="13" hidden="false" customHeight="false" outlineLevel="0" collapsed="false">
      <c r="A10" s="45" t="n">
        <v>8</v>
      </c>
      <c r="B10" s="52"/>
      <c r="C10" s="45"/>
      <c r="D10" s="38"/>
      <c r="E10" s="38" t="s">
        <v>963</v>
      </c>
      <c r="F10" s="38" t="s">
        <v>856</v>
      </c>
      <c r="G10" s="46" t="n">
        <v>74</v>
      </c>
      <c r="H10" s="45" t="n">
        <v>91.6</v>
      </c>
      <c r="I10" s="46" t="n">
        <v>29.2</v>
      </c>
      <c r="J10" s="66" t="n">
        <v>218</v>
      </c>
      <c r="K10" s="67" t="s">
        <v>1028</v>
      </c>
      <c r="L10" s="67" t="n">
        <v>358</v>
      </c>
      <c r="M10" s="68" t="s">
        <v>1028</v>
      </c>
      <c r="N10" s="48" t="s">
        <v>1129</v>
      </c>
      <c r="O10" s="50" t="n">
        <v>6.22093425</v>
      </c>
      <c r="P10" s="48" t="n">
        <v>114</v>
      </c>
      <c r="Q10" s="38" t="s">
        <v>1060</v>
      </c>
      <c r="R10" s="49" t="n">
        <v>72</v>
      </c>
      <c r="S10" s="46"/>
      <c r="T10" s="53" t="n">
        <v>0.138333</v>
      </c>
      <c r="U10" s="68" t="n">
        <v>0.279571</v>
      </c>
      <c r="V10" s="69" t="n">
        <v>0.006771</v>
      </c>
      <c r="W10" s="53" t="n">
        <v>0.01879</v>
      </c>
      <c r="X10" s="69" t="n">
        <v>2974.9</v>
      </c>
      <c r="Y10" s="53" t="n">
        <v>997.1</v>
      </c>
      <c r="Z10" s="47" t="s">
        <v>1045</v>
      </c>
      <c r="AA10" s="38"/>
      <c r="AB10" s="38"/>
      <c r="AC10" s="38"/>
      <c r="AD10" s="38"/>
      <c r="AE10" s="38"/>
      <c r="AF10" s="38"/>
    </row>
    <row r="11" customFormat="false" ht="13" hidden="false" customHeight="false" outlineLevel="0" collapsed="false">
      <c r="A11" s="45" t="n">
        <v>9</v>
      </c>
      <c r="B11" s="52"/>
      <c r="C11" s="45"/>
      <c r="D11" s="38" t="s">
        <v>1067</v>
      </c>
      <c r="E11" s="38" t="s">
        <v>950</v>
      </c>
      <c r="F11" s="38" t="s">
        <v>877</v>
      </c>
      <c r="G11" s="46" t="n">
        <v>64.3</v>
      </c>
      <c r="H11" s="45" t="n">
        <v>1210</v>
      </c>
      <c r="I11" s="46" t="n">
        <v>120</v>
      </c>
      <c r="J11" s="66" t="n">
        <v>307</v>
      </c>
      <c r="K11" s="67" t="s">
        <v>1099</v>
      </c>
      <c r="L11" s="67" t="s">
        <v>1129</v>
      </c>
      <c r="M11" s="68"/>
      <c r="N11" s="48" t="n">
        <v>22.00542677</v>
      </c>
      <c r="O11" s="50" t="s">
        <v>1129</v>
      </c>
      <c r="P11" s="48" t="n">
        <v>108</v>
      </c>
      <c r="Q11" s="38"/>
      <c r="R11" s="49" t="n">
        <v>112.8</v>
      </c>
      <c r="S11" s="46" t="s">
        <v>1060</v>
      </c>
      <c r="T11" s="53" t="n">
        <v>0.132577</v>
      </c>
      <c r="U11" s="68" t="n">
        <v>0.189659</v>
      </c>
      <c r="V11" s="69" t="n">
        <v>0.006036</v>
      </c>
      <c r="W11" s="53" t="n">
        <v>0.014415</v>
      </c>
      <c r="X11" s="69" t="n">
        <v>2974.9</v>
      </c>
      <c r="Y11" s="53" t="n">
        <v>997.1</v>
      </c>
      <c r="Z11" s="47" t="s">
        <v>1040</v>
      </c>
      <c r="AA11" s="38"/>
      <c r="AB11" s="38"/>
      <c r="AC11" s="38"/>
      <c r="AD11" s="38"/>
      <c r="AE11" s="38"/>
      <c r="AF11" s="38"/>
    </row>
    <row r="12" customFormat="false" ht="13" hidden="false" customHeight="false" outlineLevel="0" collapsed="false">
      <c r="A12" s="45" t="n">
        <v>10</v>
      </c>
      <c r="B12" s="52" t="s">
        <v>1025</v>
      </c>
      <c r="C12" s="45" t="s">
        <v>1070</v>
      </c>
      <c r="D12" s="38" t="s">
        <v>1071</v>
      </c>
      <c r="E12" s="38" t="s">
        <v>1076</v>
      </c>
      <c r="F12" s="38" t="s">
        <v>910</v>
      </c>
      <c r="G12" s="46" t="n">
        <v>11.1</v>
      </c>
      <c r="H12" s="45" t="n">
        <v>4490</v>
      </c>
      <c r="I12" s="46" t="n">
        <v>84900</v>
      </c>
      <c r="J12" s="66" t="n">
        <v>365</v>
      </c>
      <c r="K12" s="67"/>
      <c r="L12" s="67" t="n">
        <f aca="false">730+99</f>
        <v>829</v>
      </c>
      <c r="M12" s="68" t="s">
        <v>1028</v>
      </c>
      <c r="N12" s="48" t="n">
        <v>7.7599988</v>
      </c>
      <c r="O12" s="50" t="n">
        <v>2.04</v>
      </c>
      <c r="P12" s="48" t="n">
        <v>408</v>
      </c>
      <c r="Q12" s="38"/>
      <c r="R12" s="49" t="n">
        <v>276</v>
      </c>
      <c r="S12" s="46"/>
      <c r="T12" s="53" t="n">
        <v>0.005949</v>
      </c>
      <c r="U12" s="68" t="n">
        <v>0.011251</v>
      </c>
      <c r="V12" s="69" t="n">
        <v>0.002729</v>
      </c>
      <c r="W12" s="53" t="n">
        <v>0.001196</v>
      </c>
      <c r="X12" s="69" t="n">
        <v>3399.9</v>
      </c>
      <c r="Y12" s="53" t="n">
        <v>1049.1</v>
      </c>
      <c r="Z12" s="47" t="s">
        <v>1131</v>
      </c>
      <c r="AA12" s="38"/>
      <c r="AB12" s="38"/>
      <c r="AC12" s="38"/>
      <c r="AD12" s="38"/>
      <c r="AE12" s="38"/>
      <c r="AF12" s="38"/>
    </row>
    <row r="13" customFormat="false" ht="13" hidden="false" customHeight="false" outlineLevel="0" collapsed="false">
      <c r="A13" s="45" t="n">
        <v>11</v>
      </c>
      <c r="B13" s="52" t="s">
        <v>1025</v>
      </c>
      <c r="C13" s="45"/>
      <c r="D13" s="38" t="s">
        <v>1080</v>
      </c>
      <c r="E13" s="38" t="s">
        <v>57</v>
      </c>
      <c r="F13" s="38" t="s">
        <v>884</v>
      </c>
      <c r="G13" s="46" t="n">
        <v>27.8</v>
      </c>
      <c r="H13" s="45" t="n">
        <v>613000</v>
      </c>
      <c r="I13" s="46" t="n">
        <v>230000</v>
      </c>
      <c r="J13" s="66" t="n">
        <f aca="false">548+277</f>
        <v>825</v>
      </c>
      <c r="K13" s="67" t="s">
        <v>1028</v>
      </c>
      <c r="L13" s="67" t="n">
        <v>1036</v>
      </c>
      <c r="M13" s="68" t="s">
        <v>1028</v>
      </c>
      <c r="N13" s="48" t="s">
        <v>1129</v>
      </c>
      <c r="O13" s="50" t="n">
        <v>1</v>
      </c>
      <c r="P13" s="48" t="n">
        <v>240</v>
      </c>
      <c r="Q13" s="38"/>
      <c r="R13" s="49" t="n">
        <v>396</v>
      </c>
      <c r="S13" s="46"/>
      <c r="T13" s="53" t="n">
        <v>0.040191</v>
      </c>
      <c r="U13" s="68" t="n">
        <v>0.023868</v>
      </c>
      <c r="V13" s="69" t="n">
        <v>0.003685</v>
      </c>
      <c r="W13" s="53" t="n">
        <v>0.005147</v>
      </c>
      <c r="X13" s="69" t="n">
        <v>3038.2</v>
      </c>
      <c r="Y13" s="53" t="n">
        <v>1008.8</v>
      </c>
      <c r="Z13" s="47" t="s">
        <v>1132</v>
      </c>
      <c r="AA13" s="38"/>
      <c r="AB13" s="38"/>
      <c r="AC13" s="38"/>
      <c r="AD13" s="38"/>
      <c r="AE13" s="38"/>
      <c r="AF13" s="38"/>
    </row>
    <row r="14" customFormat="false" ht="13" hidden="false" customHeight="false" outlineLevel="0" collapsed="false">
      <c r="A14" s="45" t="n">
        <v>12</v>
      </c>
      <c r="B14" s="52" t="s">
        <v>1093</v>
      </c>
      <c r="C14" s="45"/>
      <c r="D14" s="38"/>
      <c r="E14" s="38" t="s">
        <v>219</v>
      </c>
      <c r="F14" s="38" t="s">
        <v>547</v>
      </c>
      <c r="G14" s="46" t="n">
        <v>67.8</v>
      </c>
      <c r="H14" s="45" t="n">
        <v>1520000</v>
      </c>
      <c r="I14" s="46" t="n">
        <v>84500</v>
      </c>
      <c r="J14" s="66" t="n">
        <v>1460</v>
      </c>
      <c r="K14" s="67"/>
      <c r="L14" s="67" t="n">
        <v>312</v>
      </c>
      <c r="M14" s="68"/>
      <c r="N14" s="48" t="n">
        <v>1</v>
      </c>
      <c r="O14" s="50" t="n">
        <v>6.91848015</v>
      </c>
      <c r="P14" s="48" t="n">
        <v>654</v>
      </c>
      <c r="Q14" s="38"/>
      <c r="R14" s="49" t="n">
        <v>252</v>
      </c>
      <c r="S14" s="46"/>
      <c r="T14" s="53" t="n">
        <v>0.082039</v>
      </c>
      <c r="U14" s="68" t="n">
        <v>0.170923</v>
      </c>
      <c r="V14" s="69" t="n">
        <v>0.00889</v>
      </c>
      <c r="W14" s="53" t="n">
        <v>0.011714</v>
      </c>
      <c r="X14" s="69" t="n">
        <v>3416</v>
      </c>
      <c r="Y14" s="53" t="n">
        <v>1021</v>
      </c>
      <c r="Z14" s="47" t="s">
        <v>1133</v>
      </c>
      <c r="AA14" s="38"/>
      <c r="AB14" s="38"/>
      <c r="AC14" s="38"/>
      <c r="AD14" s="38"/>
      <c r="AE14" s="38"/>
      <c r="AF14" s="38"/>
    </row>
    <row r="15" customFormat="false" ht="13" hidden="false" customHeight="false" outlineLevel="0" collapsed="false">
      <c r="A15" s="45" t="n">
        <v>13</v>
      </c>
      <c r="B15" s="52"/>
      <c r="C15" s="45"/>
      <c r="D15" s="38" t="s">
        <v>1083</v>
      </c>
      <c r="E15" s="38" t="s">
        <v>998</v>
      </c>
      <c r="F15" s="38" t="s">
        <v>302</v>
      </c>
      <c r="G15" s="46" t="n">
        <v>52.2</v>
      </c>
      <c r="H15" s="45" t="n">
        <v>281000</v>
      </c>
      <c r="I15" s="46" t="n">
        <v>30000000</v>
      </c>
      <c r="J15" s="66" t="n">
        <v>1825</v>
      </c>
      <c r="K15" s="67"/>
      <c r="L15" s="67" t="n">
        <f aca="false">1643+342</f>
        <v>1985</v>
      </c>
      <c r="M15" s="68" t="s">
        <v>1028</v>
      </c>
      <c r="N15" s="48" t="n">
        <v>0.7752828</v>
      </c>
      <c r="O15" s="50" t="n">
        <v>0.37</v>
      </c>
      <c r="P15" s="48" t="n">
        <v>552</v>
      </c>
      <c r="Q15" s="38"/>
      <c r="R15" s="49" t="n">
        <v>1140</v>
      </c>
      <c r="S15" s="46"/>
      <c r="T15" s="53" t="n">
        <v>0.033018</v>
      </c>
      <c r="U15" s="68" t="n">
        <v>0.027891</v>
      </c>
      <c r="V15" s="69" t="n">
        <v>0.005083</v>
      </c>
      <c r="W15" s="53" t="n">
        <v>0.002008</v>
      </c>
      <c r="X15" s="69" t="n">
        <v>3038.2</v>
      </c>
      <c r="Y15" s="53" t="n">
        <v>1008.8</v>
      </c>
      <c r="Z15" s="47" t="s">
        <v>1134</v>
      </c>
      <c r="AA15" s="38"/>
      <c r="AB15" s="38"/>
      <c r="AC15" s="38"/>
      <c r="AD15" s="38"/>
      <c r="AE15" s="38"/>
      <c r="AF15" s="38"/>
    </row>
    <row r="16" customFormat="false" ht="13" hidden="false" customHeight="false" outlineLevel="0" collapsed="false">
      <c r="A16" s="45" t="n">
        <v>14</v>
      </c>
      <c r="B16" s="52"/>
      <c r="C16" s="45"/>
      <c r="D16" s="38" t="s">
        <v>1088</v>
      </c>
      <c r="E16" s="38" t="s">
        <v>92</v>
      </c>
      <c r="F16" s="38" t="s">
        <v>970</v>
      </c>
      <c r="G16" s="46" t="n">
        <v>51.5</v>
      </c>
      <c r="H16" s="45" t="n">
        <v>2260000</v>
      </c>
      <c r="I16" s="46" t="n">
        <v>308000</v>
      </c>
      <c r="J16" s="66" t="n">
        <v>2463.75</v>
      </c>
      <c r="K16" s="67"/>
      <c r="L16" s="67" t="n">
        <f aca="false">1095+392</f>
        <v>1487</v>
      </c>
      <c r="M16" s="68" t="s">
        <v>1028</v>
      </c>
      <c r="N16" s="48" t="n">
        <v>0.6797888</v>
      </c>
      <c r="O16" s="50" t="n">
        <v>0.5</v>
      </c>
      <c r="P16" s="48" t="n">
        <v>600</v>
      </c>
      <c r="Q16" s="38"/>
      <c r="R16" s="49" t="n">
        <v>360</v>
      </c>
      <c r="S16" s="46"/>
      <c r="T16" s="53" t="n">
        <v>0.056355</v>
      </c>
      <c r="U16" s="68" t="n">
        <v>0.06012</v>
      </c>
      <c r="V16" s="69" t="n">
        <v>0.006401</v>
      </c>
      <c r="W16" s="53" t="n">
        <v>0.006764</v>
      </c>
      <c r="X16" s="69" t="n">
        <v>3350.3</v>
      </c>
      <c r="Y16" s="53" t="n">
        <v>1092.7</v>
      </c>
      <c r="Z16" s="47" t="s">
        <v>1133</v>
      </c>
      <c r="AA16" s="38"/>
      <c r="AB16" s="38"/>
      <c r="AC16" s="38"/>
      <c r="AD16" s="38"/>
      <c r="AE16" s="38"/>
      <c r="AF16" s="38"/>
    </row>
    <row r="17" customFormat="false" ht="13" hidden="false" customHeight="false" outlineLevel="0" collapsed="false">
      <c r="A17" s="45" t="n">
        <v>15</v>
      </c>
      <c r="B17" s="52"/>
      <c r="C17" s="45"/>
      <c r="D17" s="38" t="s">
        <v>1091</v>
      </c>
      <c r="E17" s="38" t="s">
        <v>701</v>
      </c>
      <c r="F17" s="38" t="s">
        <v>937</v>
      </c>
      <c r="G17" s="46" t="n">
        <v>80.7</v>
      </c>
      <c r="H17" s="45" t="n">
        <v>47.1</v>
      </c>
      <c r="I17" s="46" t="n">
        <v>8.83</v>
      </c>
      <c r="J17" s="66" t="n">
        <v>305</v>
      </c>
      <c r="K17" s="67" t="s">
        <v>1099</v>
      </c>
      <c r="L17" s="67" t="n">
        <v>365</v>
      </c>
      <c r="M17" s="68" t="s">
        <v>1099</v>
      </c>
      <c r="N17" s="48" t="n">
        <v>5.0000004</v>
      </c>
      <c r="O17" s="50" t="n">
        <v>12.8999984</v>
      </c>
      <c r="P17" s="48" t="n">
        <v>36</v>
      </c>
      <c r="Q17" s="38"/>
      <c r="R17" s="49" t="n">
        <v>24</v>
      </c>
      <c r="S17" s="46"/>
      <c r="T17" s="53" t="n">
        <v>0.203207</v>
      </c>
      <c r="U17" s="68" t="n">
        <v>0.250277</v>
      </c>
      <c r="V17" s="69" t="n">
        <v>0.0141</v>
      </c>
      <c r="W17" s="53" t="n">
        <v>0.019585</v>
      </c>
      <c r="X17" s="69" t="n">
        <v>3255.5</v>
      </c>
      <c r="Y17" s="53" t="n">
        <v>998.5</v>
      </c>
      <c r="Z17" s="47" t="s">
        <v>1135</v>
      </c>
      <c r="AA17" s="38"/>
      <c r="AB17" s="38"/>
      <c r="AC17" s="38"/>
      <c r="AD17" s="38"/>
      <c r="AE17" s="38"/>
      <c r="AF17" s="38"/>
    </row>
    <row r="18" customFormat="false" ht="13" hidden="false" customHeight="false" outlineLevel="0" collapsed="false">
      <c r="A18" s="45" t="n">
        <v>16</v>
      </c>
      <c r="B18" s="52" t="s">
        <v>1025</v>
      </c>
      <c r="C18" s="45"/>
      <c r="D18" s="38" t="s">
        <v>1098</v>
      </c>
      <c r="E18" s="38" t="s">
        <v>930</v>
      </c>
      <c r="F18" s="38" t="s">
        <v>917</v>
      </c>
      <c r="G18" s="46" t="n">
        <v>24.6</v>
      </c>
      <c r="H18" s="45" t="n">
        <v>104</v>
      </c>
      <c r="I18" s="46" t="n">
        <v>818</v>
      </c>
      <c r="J18" s="66" t="s">
        <v>1129</v>
      </c>
      <c r="K18" s="67"/>
      <c r="L18" s="67" t="n">
        <f aca="false">365+145</f>
        <v>510</v>
      </c>
      <c r="M18" s="68" t="s">
        <v>1028</v>
      </c>
      <c r="N18" s="48" t="s">
        <v>1129</v>
      </c>
      <c r="O18" s="50" t="n">
        <v>1</v>
      </c>
      <c r="P18" s="48" t="n">
        <v>224.4</v>
      </c>
      <c r="Q18" s="38" t="s">
        <v>1060</v>
      </c>
      <c r="R18" s="49" t="n">
        <v>376.8</v>
      </c>
      <c r="S18" s="46"/>
      <c r="T18" s="53" t="n">
        <v>0.031024</v>
      </c>
      <c r="U18" s="68" t="n">
        <v>0.052251</v>
      </c>
      <c r="V18" s="69" t="n">
        <v>0.004311</v>
      </c>
      <c r="W18" s="53" t="n">
        <v>0.001759</v>
      </c>
      <c r="X18" s="69" t="n">
        <v>2887.7</v>
      </c>
      <c r="Y18" s="53" t="n">
        <v>1075.3</v>
      </c>
      <c r="Z18" s="47" t="s">
        <v>1136</v>
      </c>
      <c r="AA18" s="38"/>
      <c r="AB18" s="38"/>
      <c r="AC18" s="38"/>
      <c r="AD18" s="38"/>
      <c r="AE18" s="38"/>
      <c r="AF18" s="38"/>
    </row>
    <row r="19" customFormat="false" ht="13" hidden="false" customHeight="false" outlineLevel="0" collapsed="false">
      <c r="A19" s="45" t="n">
        <v>17</v>
      </c>
      <c r="B19" s="52"/>
      <c r="C19" s="45"/>
      <c r="D19" s="38"/>
      <c r="E19" s="38" t="s">
        <v>29</v>
      </c>
      <c r="F19" s="38" t="s">
        <v>863</v>
      </c>
      <c r="G19" s="46" t="n">
        <v>60</v>
      </c>
      <c r="H19" s="45" t="n">
        <v>41.6</v>
      </c>
      <c r="I19" s="46" t="n">
        <v>7.77</v>
      </c>
      <c r="J19" s="66" t="n">
        <v>200</v>
      </c>
      <c r="K19" s="67" t="s">
        <v>1099</v>
      </c>
      <c r="L19" s="67" t="n">
        <v>730</v>
      </c>
      <c r="M19" s="68"/>
      <c r="N19" s="48" t="n">
        <v>1.9634602</v>
      </c>
      <c r="O19" s="50" t="n">
        <v>1</v>
      </c>
      <c r="P19" s="48" t="n">
        <v>120</v>
      </c>
      <c r="Q19" s="38"/>
      <c r="R19" s="49" t="n">
        <v>408</v>
      </c>
      <c r="S19" s="46"/>
      <c r="T19" s="53" t="n">
        <v>0.15038</v>
      </c>
      <c r="U19" s="68" t="n">
        <v>0.121706</v>
      </c>
      <c r="V19" s="69" t="n">
        <v>0.017582</v>
      </c>
      <c r="W19" s="53" t="n">
        <v>0.013006</v>
      </c>
      <c r="X19" s="69" t="n">
        <v>3124.8</v>
      </c>
      <c r="Y19" s="53" t="n">
        <v>976.2</v>
      </c>
      <c r="Z19" s="47" t="s">
        <v>1136</v>
      </c>
      <c r="AA19" s="38"/>
      <c r="AB19" s="38"/>
      <c r="AC19" s="38"/>
      <c r="AD19" s="38"/>
      <c r="AE19" s="38"/>
      <c r="AF19" s="38"/>
    </row>
    <row r="20" customFormat="false" ht="13" hidden="false" customHeight="false" outlineLevel="0" collapsed="false">
      <c r="A20" s="45" t="n">
        <v>18</v>
      </c>
      <c r="B20" s="52" t="s">
        <v>1025</v>
      </c>
      <c r="C20" s="45" t="s">
        <v>1104</v>
      </c>
      <c r="D20" s="38" t="s">
        <v>1105</v>
      </c>
      <c r="E20" s="38" t="s">
        <v>753</v>
      </c>
      <c r="F20" s="38" t="s">
        <v>687</v>
      </c>
      <c r="G20" s="46" t="n">
        <v>7.9</v>
      </c>
      <c r="H20" s="45" t="n">
        <v>4780</v>
      </c>
      <c r="I20" s="46" t="n">
        <v>4540</v>
      </c>
      <c r="J20" s="66" t="n">
        <f aca="false">274+68</f>
        <v>342</v>
      </c>
      <c r="K20" s="67" t="s">
        <v>1028</v>
      </c>
      <c r="L20" s="67" t="n">
        <f aca="false">273+67</f>
        <v>340</v>
      </c>
      <c r="M20" s="68" t="s">
        <v>1028</v>
      </c>
      <c r="N20" s="48" t="s">
        <v>1129</v>
      </c>
      <c r="O20" s="50" t="s">
        <v>1129</v>
      </c>
      <c r="P20" s="48" t="n">
        <v>225.96</v>
      </c>
      <c r="Q20" s="38"/>
      <c r="R20" s="49" t="n">
        <v>240</v>
      </c>
      <c r="S20" s="46"/>
      <c r="T20" s="53" t="n">
        <v>0.011122</v>
      </c>
      <c r="U20" s="68" t="n">
        <v>0.004112</v>
      </c>
      <c r="V20" s="69" t="n">
        <v>0.002168</v>
      </c>
      <c r="W20" s="53" t="n">
        <v>0.000889</v>
      </c>
      <c r="X20" s="69" t="n">
        <v>3339.3</v>
      </c>
      <c r="Y20" s="53" t="n">
        <v>1061.7</v>
      </c>
      <c r="Z20" s="47" t="s">
        <v>1061</v>
      </c>
      <c r="AA20" s="38"/>
      <c r="AB20" s="38"/>
      <c r="AC20" s="38"/>
      <c r="AD20" s="38"/>
      <c r="AE20" s="38"/>
      <c r="AF20" s="38"/>
    </row>
    <row r="21" customFormat="false" ht="13" hidden="false" customHeight="false" outlineLevel="0" collapsed="false">
      <c r="A21" s="45" t="n">
        <v>19</v>
      </c>
      <c r="B21" s="52" t="s">
        <v>1025</v>
      </c>
      <c r="C21" s="45"/>
      <c r="D21" s="38" t="s">
        <v>1107</v>
      </c>
      <c r="E21" s="38" t="s">
        <v>557</v>
      </c>
      <c r="F21" s="38" t="s">
        <v>870</v>
      </c>
      <c r="G21" s="46" t="n">
        <v>16.5</v>
      </c>
      <c r="H21" s="45" t="n">
        <v>4650</v>
      </c>
      <c r="I21" s="46" t="n">
        <v>27900</v>
      </c>
      <c r="J21" s="66" t="n">
        <f aca="false">365+160</f>
        <v>525</v>
      </c>
      <c r="K21" s="67" t="s">
        <v>1028</v>
      </c>
      <c r="L21" s="67" t="n">
        <f aca="false">1186+184</f>
        <v>1370</v>
      </c>
      <c r="M21" s="68" t="s">
        <v>1028</v>
      </c>
      <c r="N21" s="48" t="n">
        <v>0.9059455</v>
      </c>
      <c r="O21" s="50" t="n">
        <v>0.9228395</v>
      </c>
      <c r="P21" s="48" t="n">
        <v>108</v>
      </c>
      <c r="Q21" s="38"/>
      <c r="R21" s="49" t="n">
        <v>312</v>
      </c>
      <c r="S21" s="46"/>
      <c r="T21" s="53" t="n">
        <v>0.029229</v>
      </c>
      <c r="U21" s="68" t="n">
        <v>0.037828</v>
      </c>
      <c r="V21" s="69" t="n">
        <v>0.001839</v>
      </c>
      <c r="W21" s="53" t="n">
        <v>0.001551</v>
      </c>
      <c r="X21" s="69" t="n">
        <v>3339.3</v>
      </c>
      <c r="Y21" s="53" t="n">
        <v>1061.7</v>
      </c>
      <c r="Z21" s="47" t="s">
        <v>1062</v>
      </c>
      <c r="AA21" s="38"/>
      <c r="AB21" s="38"/>
      <c r="AC21" s="38"/>
      <c r="AD21" s="38"/>
      <c r="AE21" s="38"/>
      <c r="AF21" s="38"/>
    </row>
    <row r="22" customFormat="false" ht="13" hidden="false" customHeight="false" outlineLevel="0" collapsed="false">
      <c r="A22" s="45" t="n">
        <v>20</v>
      </c>
      <c r="B22" s="52" t="s">
        <v>1025</v>
      </c>
      <c r="C22" s="45" t="s">
        <v>1110</v>
      </c>
      <c r="D22" s="38" t="s">
        <v>1137</v>
      </c>
      <c r="E22" s="38" t="s">
        <v>733</v>
      </c>
      <c r="F22" s="38" t="s">
        <v>293</v>
      </c>
      <c r="G22" s="46" t="n">
        <v>20.8</v>
      </c>
      <c r="H22" s="45" t="n">
        <v>52.8</v>
      </c>
      <c r="I22" s="46" t="n">
        <v>38.6</v>
      </c>
      <c r="J22" s="66" t="n">
        <v>144</v>
      </c>
      <c r="K22" s="67"/>
      <c r="L22" s="67" t="n">
        <f aca="false">44+65</f>
        <v>109</v>
      </c>
      <c r="M22" s="68" t="s">
        <v>1028</v>
      </c>
      <c r="N22" s="48" t="n">
        <v>3.049707434</v>
      </c>
      <c r="O22" s="50" t="s">
        <v>1129</v>
      </c>
      <c r="P22" s="48" t="n">
        <v>72</v>
      </c>
      <c r="Q22" s="38"/>
      <c r="R22" s="49" t="n">
        <v>104.4</v>
      </c>
      <c r="S22" s="46" t="s">
        <v>1060</v>
      </c>
      <c r="T22" s="53" t="n">
        <v>0.064176</v>
      </c>
      <c r="U22" s="68" t="n">
        <v>0.069893</v>
      </c>
      <c r="V22" s="69" t="n">
        <v>0.003554</v>
      </c>
      <c r="W22" s="53" t="n">
        <v>0.008542</v>
      </c>
      <c r="X22" s="69" t="n">
        <v>3062</v>
      </c>
      <c r="Y22" s="53" t="n">
        <v>1084</v>
      </c>
      <c r="Z22" s="47" t="s">
        <v>1138</v>
      </c>
      <c r="AA22" s="38"/>
      <c r="AB22" s="38"/>
      <c r="AC22" s="38"/>
      <c r="AD22" s="38"/>
      <c r="AE22" s="38"/>
      <c r="AF22" s="38"/>
    </row>
    <row r="23" customFormat="false" ht="13" hidden="false" customHeight="false" outlineLevel="0" collapsed="false">
      <c r="A23" s="45" t="n">
        <v>21</v>
      </c>
      <c r="B23" s="52"/>
      <c r="C23" s="45"/>
      <c r="D23" s="38" t="s">
        <v>1139</v>
      </c>
      <c r="E23" s="38" t="s">
        <v>984</v>
      </c>
      <c r="F23" s="38" t="s">
        <v>283</v>
      </c>
      <c r="G23" s="46" t="n">
        <v>75.8</v>
      </c>
      <c r="H23" s="45" t="n">
        <v>467000</v>
      </c>
      <c r="I23" s="46" t="n">
        <v>3940000</v>
      </c>
      <c r="J23" s="66" t="n">
        <f aca="false">1278+335</f>
        <v>1613</v>
      </c>
      <c r="K23" s="67" t="s">
        <v>1028</v>
      </c>
      <c r="L23" s="67" t="n">
        <v>3467.5</v>
      </c>
      <c r="M23" s="68"/>
      <c r="N23" s="48" t="n">
        <v>0.6670674</v>
      </c>
      <c r="O23" s="50" t="n">
        <v>0.4917617</v>
      </c>
      <c r="P23" s="48" t="n">
        <v>360</v>
      </c>
      <c r="Q23" s="38"/>
      <c r="R23" s="49" t="n">
        <v>960</v>
      </c>
      <c r="S23" s="46"/>
      <c r="T23" s="53" t="n">
        <v>0.066698</v>
      </c>
      <c r="U23" s="68" t="n">
        <v>0.060344</v>
      </c>
      <c r="V23" s="69" t="n">
        <v>0.013361</v>
      </c>
      <c r="W23" s="53" t="n">
        <v>0.008994</v>
      </c>
      <c r="X23" s="69" t="n">
        <v>2905.6</v>
      </c>
      <c r="Y23" s="53" t="n">
        <v>1102.4</v>
      </c>
      <c r="Z23" s="47" t="s">
        <v>1140</v>
      </c>
      <c r="AA23" s="38"/>
      <c r="AB23" s="38"/>
      <c r="AC23" s="38"/>
      <c r="AD23" s="38"/>
      <c r="AE23" s="38"/>
      <c r="AF23" s="38"/>
    </row>
    <row r="24" customFormat="false" ht="13" hidden="false" customHeight="false" outlineLevel="0" collapsed="false">
      <c r="A24" s="45" t="n">
        <v>22</v>
      </c>
      <c r="B24" s="40"/>
      <c r="C24" s="54"/>
      <c r="D24" s="55" t="s">
        <v>1141</v>
      </c>
      <c r="E24" s="55" t="s">
        <v>627</v>
      </c>
      <c r="F24" s="55" t="s">
        <v>152</v>
      </c>
      <c r="G24" s="43" t="n">
        <v>82.4</v>
      </c>
      <c r="H24" s="54" t="n">
        <v>67.6</v>
      </c>
      <c r="I24" s="43" t="n">
        <v>167</v>
      </c>
      <c r="J24" s="75" t="s">
        <v>1129</v>
      </c>
      <c r="K24" s="76"/>
      <c r="L24" s="76" t="n">
        <v>245</v>
      </c>
      <c r="M24" s="77" t="s">
        <v>1099</v>
      </c>
      <c r="N24" s="57" t="n">
        <v>3.9642596</v>
      </c>
      <c r="O24" s="59" t="n">
        <v>5.5991063</v>
      </c>
      <c r="P24" s="57" t="n">
        <v>12</v>
      </c>
      <c r="Q24" s="55"/>
      <c r="R24" s="58" t="n">
        <v>156</v>
      </c>
      <c r="S24" s="43"/>
      <c r="T24" s="78" t="n">
        <v>0.124195</v>
      </c>
      <c r="U24" s="77" t="n">
        <v>0.248955</v>
      </c>
      <c r="V24" s="79" t="n">
        <v>0.014561</v>
      </c>
      <c r="W24" s="78" t="n">
        <v>0.019389</v>
      </c>
      <c r="X24" s="79" t="n">
        <v>3102.8</v>
      </c>
      <c r="Y24" s="78" t="n">
        <v>1043.2</v>
      </c>
      <c r="Z24" s="47" t="s">
        <v>1142</v>
      </c>
      <c r="AA24" s="38"/>
      <c r="AB24" s="38"/>
      <c r="AC24" s="38"/>
      <c r="AD24" s="38"/>
      <c r="AE24" s="38"/>
      <c r="AF24" s="38"/>
    </row>
    <row r="25" customFormat="false" ht="13" hidden="false" customHeight="false" outlineLevel="0" collapsed="false">
      <c r="A25" s="27" t="n">
        <v>23</v>
      </c>
      <c r="B25" s="36" t="s">
        <v>1109</v>
      </c>
      <c r="C25" s="27" t="s">
        <v>1052</v>
      </c>
      <c r="D25" s="29" t="s">
        <v>1053</v>
      </c>
      <c r="E25" s="29" t="s">
        <v>640</v>
      </c>
      <c r="F25" s="29" t="s">
        <v>222</v>
      </c>
      <c r="G25" s="28" t="n">
        <v>51</v>
      </c>
      <c r="H25" s="27" t="n">
        <v>9070</v>
      </c>
      <c r="I25" s="28" t="n">
        <v>58700</v>
      </c>
      <c r="J25" s="80" t="n">
        <v>1773.9</v>
      </c>
      <c r="K25" s="81"/>
      <c r="L25" s="81" t="n">
        <v>5292.5</v>
      </c>
      <c r="M25" s="82"/>
      <c r="N25" s="83" t="n">
        <v>0.733811134</v>
      </c>
      <c r="O25" s="84" t="n">
        <v>0.683083</v>
      </c>
      <c r="P25" s="83" t="n">
        <v>288</v>
      </c>
      <c r="Q25" s="29"/>
      <c r="R25" s="85" t="n">
        <v>1470</v>
      </c>
      <c r="S25" s="28"/>
      <c r="T25" s="29" t="n">
        <v>0.046511</v>
      </c>
      <c r="U25" s="28" t="n">
        <v>0.055376</v>
      </c>
      <c r="V25" s="27" t="n">
        <v>0.005326</v>
      </c>
      <c r="W25" s="29" t="n">
        <v>0.00764</v>
      </c>
      <c r="X25" s="27" t="n">
        <v>3087.5</v>
      </c>
      <c r="Y25" s="29" t="n">
        <v>1025.5</v>
      </c>
      <c r="Z25" s="72" t="s">
        <v>1143</v>
      </c>
      <c r="AA25" s="38"/>
      <c r="AB25" s="38"/>
      <c r="AC25" s="38"/>
      <c r="AD25" s="38"/>
      <c r="AE25" s="38"/>
      <c r="AF25" s="38"/>
    </row>
    <row r="26" customFormat="false" ht="13" hidden="false" customHeight="false" outlineLevel="0" collapsed="false">
      <c r="A26" s="45" t="n">
        <v>24</v>
      </c>
      <c r="B26" s="52" t="s">
        <v>1109</v>
      </c>
      <c r="C26" s="45" t="s">
        <v>1070</v>
      </c>
      <c r="D26" s="38" t="s">
        <v>1071</v>
      </c>
      <c r="E26" s="38" t="s">
        <v>1076</v>
      </c>
      <c r="F26" s="38" t="s">
        <v>1078</v>
      </c>
      <c r="G26" s="46" t="n">
        <v>63.4</v>
      </c>
      <c r="H26" s="45" t="n">
        <v>4490</v>
      </c>
      <c r="I26" s="46" t="n">
        <v>35000</v>
      </c>
      <c r="J26" s="66" t="n">
        <v>365</v>
      </c>
      <c r="K26" s="67"/>
      <c r="L26" s="67" t="n">
        <v>547.5</v>
      </c>
      <c r="M26" s="68"/>
      <c r="N26" s="48" t="n">
        <v>7.7599988</v>
      </c>
      <c r="O26" s="50" t="n">
        <v>9.9512402</v>
      </c>
      <c r="P26" s="48" t="n">
        <v>408</v>
      </c>
      <c r="Q26" s="38"/>
      <c r="R26" s="49" t="n">
        <v>354</v>
      </c>
      <c r="S26" s="46"/>
      <c r="T26" s="38" t="n">
        <v>0.125585</v>
      </c>
      <c r="U26" s="46" t="n">
        <v>0.079235</v>
      </c>
      <c r="V26" s="45" t="n">
        <v>0.007469</v>
      </c>
      <c r="W26" s="38" t="n">
        <v>0.005981</v>
      </c>
      <c r="X26" s="45" t="n">
        <v>3394.6</v>
      </c>
      <c r="Y26" s="38" t="n">
        <v>1057.4</v>
      </c>
      <c r="Z26" s="47" t="s">
        <v>1144</v>
      </c>
      <c r="AA26" s="38"/>
      <c r="AB26" s="38"/>
      <c r="AC26" s="38"/>
      <c r="AD26" s="38"/>
      <c r="AE26" s="38"/>
      <c r="AF26" s="38"/>
    </row>
    <row r="27" customFormat="false" ht="13" hidden="false" customHeight="false" outlineLevel="0" collapsed="false">
      <c r="A27" s="54" t="n">
        <v>25</v>
      </c>
      <c r="B27" s="40" t="s">
        <v>1109</v>
      </c>
      <c r="C27" s="54" t="s">
        <v>1104</v>
      </c>
      <c r="D27" s="55" t="s">
        <v>1145</v>
      </c>
      <c r="E27" s="55" t="s">
        <v>870</v>
      </c>
      <c r="F27" s="55" t="s">
        <v>687</v>
      </c>
      <c r="G27" s="43" t="n">
        <v>70.5</v>
      </c>
      <c r="H27" s="54" t="n">
        <v>27900</v>
      </c>
      <c r="I27" s="43" t="n">
        <v>4540</v>
      </c>
      <c r="J27" s="75" t="n">
        <f aca="false">1186+184</f>
        <v>1370</v>
      </c>
      <c r="K27" s="76" t="s">
        <v>1028</v>
      </c>
      <c r="L27" s="76" t="n">
        <f aca="false">273+67</f>
        <v>340</v>
      </c>
      <c r="M27" s="77" t="s">
        <v>1028</v>
      </c>
      <c r="N27" s="57" t="n">
        <v>0.9228395</v>
      </c>
      <c r="O27" s="59" t="s">
        <v>1129</v>
      </c>
      <c r="P27" s="57" t="n">
        <v>312</v>
      </c>
      <c r="Q27" s="55"/>
      <c r="R27" s="58" t="n">
        <v>240</v>
      </c>
      <c r="S27" s="43"/>
      <c r="T27" s="55" t="n">
        <v>0.137294</v>
      </c>
      <c r="U27" s="43" t="n">
        <v>0.134105</v>
      </c>
      <c r="V27" s="54" t="n">
        <v>0.007185</v>
      </c>
      <c r="W27" s="55" t="n">
        <v>0.011507</v>
      </c>
      <c r="X27" s="54" t="n">
        <v>3298.9</v>
      </c>
      <c r="Y27" s="55" t="n">
        <v>1003.1</v>
      </c>
      <c r="Z27" s="56" t="s">
        <v>1146</v>
      </c>
      <c r="AA27" s="38"/>
      <c r="AB27" s="38"/>
      <c r="AC27" s="38"/>
      <c r="AD27" s="38"/>
      <c r="AE27" s="38"/>
      <c r="AF27" s="38"/>
    </row>
    <row r="28" customFormat="false" ht="13" hidden="false" customHeight="false" outlineLevel="0" collapsed="false">
      <c r="F28" s="74"/>
      <c r="G28" s="74"/>
      <c r="H28" s="74"/>
      <c r="AA28" s="38"/>
      <c r="AB28" s="38"/>
      <c r="AC28" s="38"/>
      <c r="AD28" s="38"/>
      <c r="AE28" s="38"/>
      <c r="AF28" s="38"/>
    </row>
    <row r="29" customFormat="false" ht="13" hidden="false" customHeight="false" outlineLevel="0" collapsed="false">
      <c r="B29" s="61" t="s">
        <v>1025</v>
      </c>
      <c r="C29" s="61" t="s">
        <v>1147</v>
      </c>
      <c r="F29" s="74"/>
      <c r="G29" s="74"/>
      <c r="H29" s="74"/>
      <c r="J29" s="61" t="s">
        <v>1148</v>
      </c>
      <c r="K29" s="61"/>
      <c r="Q29" s="61"/>
      <c r="AA29" s="38"/>
      <c r="AB29" s="38"/>
      <c r="AC29" s="38"/>
      <c r="AD29" s="38"/>
      <c r="AE29" s="38"/>
      <c r="AF29" s="38"/>
    </row>
    <row r="30" customFormat="false" ht="13" hidden="false" customHeight="false" outlineLevel="0" collapsed="false">
      <c r="B30" s="61" t="s">
        <v>1109</v>
      </c>
      <c r="C30" s="61" t="s">
        <v>1149</v>
      </c>
      <c r="J30" s="61" t="s">
        <v>1150</v>
      </c>
      <c r="K30" s="86"/>
      <c r="AA30" s="38"/>
      <c r="AB30" s="38"/>
      <c r="AC30" s="38"/>
      <c r="AD30" s="38"/>
      <c r="AE30" s="38"/>
      <c r="AF30" s="38"/>
    </row>
    <row r="31" customFormat="false" ht="13" hidden="false" customHeight="false" outlineLevel="0" collapsed="false">
      <c r="B31" s="87" t="s">
        <v>1044</v>
      </c>
      <c r="C31" s="61" t="s">
        <v>1151</v>
      </c>
      <c r="J31" s="61" t="s">
        <v>1152</v>
      </c>
      <c r="K31" s="74"/>
      <c r="L31" s="74"/>
      <c r="AA31" s="38"/>
      <c r="AB31" s="38"/>
      <c r="AC31" s="38"/>
      <c r="AD31" s="38"/>
      <c r="AE31" s="38"/>
      <c r="AF31" s="38"/>
    </row>
    <row r="32" customFormat="false" ht="13" hidden="false" customHeight="false" outlineLevel="0" collapsed="false">
      <c r="B32" s="87" t="s">
        <v>1093</v>
      </c>
      <c r="C32" s="87" t="s">
        <v>1153</v>
      </c>
      <c r="K32" s="74"/>
      <c r="L32" s="74"/>
      <c r="AA32" s="38"/>
      <c r="AB32" s="38"/>
      <c r="AC32" s="38"/>
      <c r="AD32" s="38"/>
      <c r="AE32" s="38"/>
      <c r="AF32" s="38"/>
    </row>
    <row r="33" customFormat="false" ht="13" hidden="false" customHeight="false" outlineLevel="0" collapsed="false">
      <c r="K33" s="74"/>
      <c r="L33" s="74"/>
      <c r="AA33" s="38"/>
      <c r="AB33" s="38"/>
      <c r="AC33" s="38"/>
      <c r="AD33" s="38"/>
      <c r="AE33" s="38"/>
      <c r="AF33" s="38"/>
    </row>
    <row r="34" customFormat="false" ht="13" hidden="false" customHeight="false" outlineLevel="0" collapsed="false">
      <c r="AA34" s="38"/>
      <c r="AB34" s="38"/>
      <c r="AC34" s="38"/>
      <c r="AD34" s="38"/>
      <c r="AE34" s="38"/>
      <c r="AF34" s="38"/>
    </row>
    <row r="35" customFormat="false" ht="13" hidden="false" customHeight="false" outlineLevel="0" collapsed="false">
      <c r="AA35" s="38"/>
      <c r="AB35" s="38"/>
      <c r="AC35" s="38"/>
      <c r="AD35" s="38"/>
      <c r="AE35" s="38"/>
      <c r="AF35" s="38"/>
    </row>
    <row r="36" customFormat="false" ht="13" hidden="false" customHeight="false" outlineLevel="0" collapsed="false">
      <c r="F36" s="74"/>
      <c r="G36" s="74"/>
      <c r="H36" s="74"/>
    </row>
    <row r="37" customFormat="false" ht="13" hidden="false" customHeight="false" outlineLevel="0" collapsed="false">
      <c r="F37" s="74"/>
      <c r="G37" s="74"/>
      <c r="H37" s="74"/>
    </row>
    <row r="38" customFormat="false" ht="13" hidden="false" customHeight="false" outlineLevel="0" collapsed="false">
      <c r="F38" s="74"/>
      <c r="G38" s="74"/>
      <c r="H38" s="74"/>
    </row>
  </sheetData>
  <mergeCells count="6">
    <mergeCell ref="H1:I1"/>
    <mergeCell ref="J1:M1"/>
    <mergeCell ref="P1:S1"/>
    <mergeCell ref="T1:U1"/>
    <mergeCell ref="V1:W1"/>
    <mergeCell ref="X1:Y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29T13:13:12Z</dcterms:created>
  <dc:creator>Andrew Rambaut</dc:creator>
  <dc:description/>
  <dc:language>en-US</dc:language>
  <cp:lastModifiedBy>Andrew Rambaut</cp:lastModifiedBy>
  <cp:revision>0</cp:revision>
  <dc:subject/>
  <dc:title/>
</cp:coreProperties>
</file>